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819"/>
  <workbookPr showInkAnnotation="0" autoCompressPictures="0"/>
  <bookViews>
    <workbookView xWindow="960" yWindow="0" windowWidth="49480" windowHeight="30880" tabRatio="500"/>
  </bookViews>
  <sheets>
    <sheet name="participantDifferenceScor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S159" i="1" l="1"/>
  <c r="ES158" i="1"/>
  <c r="ES157" i="1"/>
  <c r="ES156" i="1"/>
  <c r="ES155" i="1"/>
  <c r="ES154" i="1"/>
  <c r="ES153" i="1"/>
  <c r="ES152" i="1"/>
  <c r="ES151" i="1"/>
  <c r="ES150" i="1"/>
  <c r="ES149" i="1"/>
  <c r="ES148" i="1"/>
  <c r="ES147" i="1"/>
  <c r="ES146" i="1"/>
  <c r="ES145" i="1"/>
  <c r="ES144" i="1"/>
  <c r="ES143" i="1"/>
  <c r="ES142" i="1"/>
  <c r="ES141" i="1"/>
  <c r="ES140" i="1"/>
  <c r="ES139" i="1"/>
  <c r="ES138" i="1"/>
  <c r="ES137" i="1"/>
  <c r="ES136" i="1"/>
  <c r="ES135" i="1"/>
  <c r="ES134" i="1"/>
  <c r="ES133" i="1"/>
  <c r="ES132" i="1"/>
  <c r="ES131" i="1"/>
  <c r="ES130" i="1"/>
  <c r="ES129" i="1"/>
  <c r="ES128" i="1"/>
  <c r="ES127" i="1"/>
  <c r="ES126" i="1"/>
  <c r="ES125" i="1"/>
  <c r="ES124" i="1"/>
  <c r="ES123" i="1"/>
  <c r="ES122" i="1"/>
  <c r="ES121" i="1"/>
  <c r="ES120" i="1"/>
  <c r="ES119" i="1"/>
  <c r="ES118" i="1"/>
  <c r="ES117" i="1"/>
  <c r="ES116" i="1"/>
  <c r="ES115" i="1"/>
  <c r="ES114" i="1"/>
  <c r="ES113" i="1"/>
  <c r="ES112" i="1"/>
  <c r="ES111" i="1"/>
  <c r="ES110" i="1"/>
  <c r="ES109" i="1"/>
  <c r="ES108" i="1"/>
  <c r="ES107" i="1"/>
  <c r="ES106" i="1"/>
  <c r="ES105" i="1"/>
  <c r="ES104" i="1"/>
  <c r="ES103" i="1"/>
  <c r="ES102" i="1"/>
  <c r="ES101" i="1"/>
  <c r="ES100" i="1"/>
  <c r="ES99" i="1"/>
  <c r="ES98" i="1"/>
  <c r="EU97" i="1"/>
  <c r="ER97" i="1"/>
  <c r="ES97" i="1"/>
  <c r="EU96" i="1"/>
  <c r="ER96" i="1"/>
  <c r="ES96" i="1"/>
  <c r="EU95" i="1"/>
  <c r="ER95" i="1"/>
  <c r="ES95" i="1"/>
  <c r="EU94" i="1"/>
  <c r="ER94" i="1"/>
  <c r="ES94" i="1"/>
  <c r="EU93" i="1"/>
  <c r="ER93" i="1"/>
  <c r="ES93" i="1"/>
  <c r="EU92" i="1"/>
  <c r="ER92" i="1"/>
  <c r="ES92" i="1"/>
  <c r="EU91" i="1"/>
  <c r="ER91" i="1"/>
  <c r="ES91" i="1"/>
  <c r="EU90" i="1"/>
  <c r="ER90" i="1"/>
  <c r="ES90" i="1"/>
  <c r="EU89" i="1"/>
  <c r="ER89" i="1"/>
  <c r="ES89" i="1"/>
  <c r="EU88" i="1"/>
  <c r="ER88" i="1"/>
  <c r="ES88" i="1"/>
  <c r="EU87" i="1"/>
  <c r="ER87" i="1"/>
  <c r="ES87" i="1"/>
  <c r="EU86" i="1"/>
  <c r="ER86" i="1"/>
  <c r="ES86" i="1"/>
  <c r="EU85" i="1"/>
  <c r="ER85" i="1"/>
  <c r="ES85" i="1"/>
  <c r="EU84" i="1"/>
  <c r="ER84" i="1"/>
  <c r="ES84" i="1"/>
  <c r="EU83" i="1"/>
  <c r="ER83" i="1"/>
  <c r="ES83" i="1"/>
  <c r="EU82" i="1"/>
  <c r="ER82" i="1"/>
  <c r="ES82" i="1"/>
  <c r="EU81" i="1"/>
  <c r="ER81" i="1"/>
  <c r="ES81" i="1"/>
  <c r="EU80" i="1"/>
  <c r="ER80" i="1"/>
  <c r="ES80" i="1"/>
  <c r="EU79" i="1"/>
  <c r="ER79" i="1"/>
  <c r="ES79" i="1"/>
  <c r="EU78" i="1"/>
  <c r="ER78" i="1"/>
  <c r="ES78" i="1"/>
  <c r="EU77" i="1"/>
  <c r="ER77" i="1"/>
  <c r="ES77" i="1"/>
  <c r="EU76" i="1"/>
  <c r="ER76" i="1"/>
  <c r="ES76" i="1"/>
  <c r="EU75" i="1"/>
  <c r="ER75" i="1"/>
  <c r="ES75" i="1"/>
  <c r="EU74" i="1"/>
  <c r="ER74" i="1"/>
  <c r="ES74" i="1"/>
  <c r="EU73" i="1"/>
  <c r="ER73" i="1"/>
  <c r="ES73" i="1"/>
  <c r="EU72" i="1"/>
  <c r="ER72" i="1"/>
  <c r="ES72" i="1"/>
  <c r="EU71" i="1"/>
  <c r="ER71" i="1"/>
  <c r="ES71" i="1"/>
  <c r="EU70" i="1"/>
  <c r="ER70" i="1"/>
  <c r="ES70" i="1"/>
  <c r="EU69" i="1"/>
  <c r="ER69" i="1"/>
  <c r="ES69" i="1"/>
  <c r="EU68" i="1"/>
  <c r="ER68" i="1"/>
  <c r="ES68" i="1"/>
  <c r="EU67" i="1"/>
  <c r="ER67" i="1"/>
  <c r="ES67" i="1"/>
  <c r="EU66" i="1"/>
  <c r="ER66" i="1"/>
  <c r="ES66" i="1"/>
  <c r="EU65" i="1"/>
  <c r="ER65" i="1"/>
  <c r="ES65" i="1"/>
  <c r="EU64" i="1"/>
  <c r="ER64" i="1"/>
  <c r="ES64" i="1"/>
  <c r="EU63" i="1"/>
  <c r="ER63" i="1"/>
  <c r="ES63" i="1"/>
  <c r="EU62" i="1"/>
  <c r="ER62" i="1"/>
  <c r="ES62" i="1"/>
  <c r="EU61" i="1"/>
  <c r="ER61" i="1"/>
  <c r="ES61" i="1"/>
  <c r="EU60" i="1"/>
  <c r="ER60" i="1"/>
  <c r="ES60" i="1"/>
  <c r="EU59" i="1"/>
  <c r="ER59" i="1"/>
  <c r="ES59" i="1"/>
  <c r="EU58" i="1"/>
  <c r="ER58" i="1"/>
  <c r="ES58" i="1"/>
  <c r="EU57" i="1"/>
  <c r="ER57" i="1"/>
  <c r="ES57" i="1"/>
  <c r="EU56" i="1"/>
  <c r="ER56" i="1"/>
  <c r="ES56" i="1"/>
  <c r="EU55" i="1"/>
  <c r="ER55" i="1"/>
  <c r="ES55" i="1"/>
  <c r="EU54" i="1"/>
  <c r="ER54" i="1"/>
  <c r="ES54" i="1"/>
  <c r="EU53" i="1"/>
  <c r="ER53" i="1"/>
  <c r="ES53" i="1"/>
  <c r="EU52" i="1"/>
  <c r="ER52" i="1"/>
  <c r="ES52" i="1"/>
  <c r="EU51" i="1"/>
  <c r="ER51" i="1"/>
  <c r="ES51" i="1"/>
  <c r="EU50" i="1"/>
  <c r="ER50" i="1"/>
  <c r="ES50" i="1"/>
  <c r="EU49" i="1"/>
  <c r="ER49" i="1"/>
  <c r="ES49" i="1"/>
  <c r="EU48" i="1"/>
  <c r="ER48" i="1"/>
  <c r="ES48" i="1"/>
  <c r="EU47" i="1"/>
  <c r="ER47" i="1"/>
  <c r="ES47" i="1"/>
  <c r="EU46" i="1"/>
  <c r="ER46" i="1"/>
  <c r="ES46" i="1"/>
  <c r="EU45" i="1"/>
  <c r="ER45" i="1"/>
  <c r="ES45" i="1"/>
  <c r="EU44" i="1"/>
  <c r="ER44" i="1"/>
  <c r="ES44" i="1"/>
  <c r="EU43" i="1"/>
  <c r="ER43" i="1"/>
  <c r="ES43" i="1"/>
  <c r="EU42" i="1"/>
  <c r="ER42" i="1"/>
  <c r="ES42" i="1"/>
  <c r="EU41" i="1"/>
  <c r="ER41" i="1"/>
  <c r="ES41" i="1"/>
  <c r="EU40" i="1"/>
  <c r="ER40" i="1"/>
  <c r="ES40" i="1"/>
  <c r="EU39" i="1"/>
  <c r="ER39" i="1"/>
  <c r="ES39" i="1"/>
  <c r="EU38" i="1"/>
  <c r="ER38" i="1"/>
  <c r="ES38" i="1"/>
  <c r="EU37" i="1"/>
  <c r="ER37" i="1"/>
  <c r="ES37" i="1"/>
  <c r="EU36" i="1"/>
  <c r="ER36" i="1"/>
  <c r="ES36" i="1"/>
  <c r="EU35" i="1"/>
  <c r="ER35" i="1"/>
  <c r="ES35" i="1"/>
  <c r="EU34" i="1"/>
  <c r="ER34" i="1"/>
  <c r="ES34" i="1"/>
  <c r="EU33" i="1"/>
  <c r="ER33" i="1"/>
  <c r="ES33" i="1"/>
  <c r="EU32" i="1"/>
  <c r="ER32" i="1"/>
  <c r="ES32" i="1"/>
  <c r="EU31" i="1"/>
  <c r="ER31" i="1"/>
  <c r="ES31" i="1"/>
  <c r="EU30" i="1"/>
  <c r="ER30" i="1"/>
  <c r="ES30" i="1"/>
  <c r="EU29" i="1"/>
  <c r="ER29" i="1"/>
  <c r="ES29" i="1"/>
  <c r="EU28" i="1"/>
  <c r="ER28" i="1"/>
  <c r="ES28" i="1"/>
  <c r="EU27" i="1"/>
  <c r="ER27" i="1"/>
  <c r="ES27" i="1"/>
  <c r="EU26" i="1"/>
  <c r="ER26" i="1"/>
  <c r="ES26" i="1"/>
  <c r="EU25" i="1"/>
  <c r="ER25" i="1"/>
  <c r="ES25" i="1"/>
  <c r="EU24" i="1"/>
  <c r="ER24" i="1"/>
  <c r="ES24" i="1"/>
  <c r="EU23" i="1"/>
  <c r="ER23" i="1"/>
  <c r="ES23" i="1"/>
  <c r="EU22" i="1"/>
  <c r="ER22" i="1"/>
  <c r="ES22" i="1"/>
  <c r="EU21" i="1"/>
  <c r="ER21" i="1"/>
  <c r="ES21" i="1"/>
  <c r="EU20" i="1"/>
  <c r="ER20" i="1"/>
  <c r="ES20" i="1"/>
  <c r="EU19" i="1"/>
  <c r="ER19" i="1"/>
  <c r="ES19" i="1"/>
  <c r="EU18" i="1"/>
  <c r="ER18" i="1"/>
  <c r="ES18" i="1"/>
  <c r="EU17" i="1"/>
  <c r="ER17" i="1"/>
  <c r="ES17" i="1"/>
  <c r="EU16" i="1"/>
  <c r="ER16" i="1"/>
  <c r="ES16" i="1"/>
  <c r="EU15" i="1"/>
  <c r="ER15" i="1"/>
  <c r="ES15" i="1"/>
  <c r="EU14" i="1"/>
  <c r="ER14" i="1"/>
  <c r="ES14" i="1"/>
  <c r="EU13" i="1"/>
  <c r="ER13" i="1"/>
  <c r="ES13" i="1"/>
  <c r="EU12" i="1"/>
  <c r="ER12" i="1"/>
  <c r="ES12" i="1"/>
  <c r="EU11" i="1"/>
  <c r="ER11" i="1"/>
  <c r="ES11" i="1"/>
  <c r="EU10" i="1"/>
  <c r="ER10" i="1"/>
  <c r="ES10" i="1"/>
  <c r="EU9" i="1"/>
  <c r="ER9" i="1"/>
  <c r="ES9" i="1"/>
  <c r="EU8" i="1"/>
  <c r="ER8" i="1"/>
  <c r="ES8" i="1"/>
  <c r="EU7" i="1"/>
  <c r="ER7" i="1"/>
  <c r="ES7" i="1"/>
  <c r="EU6" i="1"/>
  <c r="ER6" i="1"/>
  <c r="ES6" i="1"/>
  <c r="EU5" i="1"/>
  <c r="ER5" i="1"/>
  <c r="ES5" i="1"/>
  <c r="EU4" i="1"/>
  <c r="ER4" i="1"/>
  <c r="ES4" i="1"/>
  <c r="EU3" i="1"/>
  <c r="ER3" i="1"/>
  <c r="ES3" i="1"/>
  <c r="EU2" i="1"/>
  <c r="ER2" i="1"/>
  <c r="ES2" i="1"/>
  <c r="DN159" i="1"/>
  <c r="DN158" i="1"/>
  <c r="DN157" i="1"/>
  <c r="DN156" i="1"/>
  <c r="DN155" i="1"/>
  <c r="DN154" i="1"/>
  <c r="DN153" i="1"/>
  <c r="DN152" i="1"/>
  <c r="DN151" i="1"/>
  <c r="DN150" i="1"/>
  <c r="DN149" i="1"/>
  <c r="DN148" i="1"/>
  <c r="DN147" i="1"/>
  <c r="DN146" i="1"/>
  <c r="DN145" i="1"/>
  <c r="DN144" i="1"/>
  <c r="DN143" i="1"/>
  <c r="DN142" i="1"/>
  <c r="DN141" i="1"/>
  <c r="DN140" i="1"/>
  <c r="DN139" i="1"/>
  <c r="DN138" i="1"/>
  <c r="DN137" i="1"/>
  <c r="DN136" i="1"/>
  <c r="DN135" i="1"/>
  <c r="DN134" i="1"/>
  <c r="DN133" i="1"/>
  <c r="DN132" i="1"/>
  <c r="DN131" i="1"/>
  <c r="DN130" i="1"/>
  <c r="DN129" i="1"/>
  <c r="DN128" i="1"/>
  <c r="DN127" i="1"/>
  <c r="DN126" i="1"/>
  <c r="DN125" i="1"/>
  <c r="DN124" i="1"/>
  <c r="DN123" i="1"/>
  <c r="DN122" i="1"/>
  <c r="DN121" i="1"/>
  <c r="DN120" i="1"/>
  <c r="DN119" i="1"/>
  <c r="DN118" i="1"/>
  <c r="DN117" i="1"/>
  <c r="DN116" i="1"/>
  <c r="DN115" i="1"/>
  <c r="DN114" i="1"/>
  <c r="DN113" i="1"/>
  <c r="DN112" i="1"/>
  <c r="DN111" i="1"/>
  <c r="DN110" i="1"/>
  <c r="DN109" i="1"/>
  <c r="DN108" i="1"/>
  <c r="DN107" i="1"/>
  <c r="DN106" i="1"/>
  <c r="DN105" i="1"/>
  <c r="DN104" i="1"/>
  <c r="DN103" i="1"/>
  <c r="DN102" i="1"/>
  <c r="DN101" i="1"/>
  <c r="DN100" i="1"/>
  <c r="DN99" i="1"/>
  <c r="DN98" i="1"/>
  <c r="DP97" i="1"/>
  <c r="DM97" i="1"/>
  <c r="DN97" i="1"/>
  <c r="DP96" i="1"/>
  <c r="DM96" i="1"/>
  <c r="DN96" i="1"/>
  <c r="DP95" i="1"/>
  <c r="DM95" i="1"/>
  <c r="DN95" i="1"/>
  <c r="DP94" i="1"/>
  <c r="DM94" i="1"/>
  <c r="DN94" i="1"/>
  <c r="DP93" i="1"/>
  <c r="DM93" i="1"/>
  <c r="DN93" i="1"/>
  <c r="DP92" i="1"/>
  <c r="DM92" i="1"/>
  <c r="DN92" i="1"/>
  <c r="DP91" i="1"/>
  <c r="DM91" i="1"/>
  <c r="DN91" i="1"/>
  <c r="DP90" i="1"/>
  <c r="DM90" i="1"/>
  <c r="DN90" i="1"/>
  <c r="DP89" i="1"/>
  <c r="DM89" i="1"/>
  <c r="DN89" i="1"/>
  <c r="DP88" i="1"/>
  <c r="DM88" i="1"/>
  <c r="DN88" i="1"/>
  <c r="DP87" i="1"/>
  <c r="DM87" i="1"/>
  <c r="DN87" i="1"/>
  <c r="DP86" i="1"/>
  <c r="DM86" i="1"/>
  <c r="DN86" i="1"/>
  <c r="DP85" i="1"/>
  <c r="DM85" i="1"/>
  <c r="DN85" i="1"/>
  <c r="DP84" i="1"/>
  <c r="DM84" i="1"/>
  <c r="DN84" i="1"/>
  <c r="DP83" i="1"/>
  <c r="DM83" i="1"/>
  <c r="DN83" i="1"/>
  <c r="DP82" i="1"/>
  <c r="DM82" i="1"/>
  <c r="DN82" i="1"/>
  <c r="DP81" i="1"/>
  <c r="DM81" i="1"/>
  <c r="DN81" i="1"/>
  <c r="DP80" i="1"/>
  <c r="DM80" i="1"/>
  <c r="DN80" i="1"/>
  <c r="DP79" i="1"/>
  <c r="DM79" i="1"/>
  <c r="DN79" i="1"/>
  <c r="DP78" i="1"/>
  <c r="DM78" i="1"/>
  <c r="DN78" i="1"/>
  <c r="DP77" i="1"/>
  <c r="DM77" i="1"/>
  <c r="DN77" i="1"/>
  <c r="DP76" i="1"/>
  <c r="DM76" i="1"/>
  <c r="DN76" i="1"/>
  <c r="DP75" i="1"/>
  <c r="DM75" i="1"/>
  <c r="DN75" i="1"/>
  <c r="DP74" i="1"/>
  <c r="DM74" i="1"/>
  <c r="DN74" i="1"/>
  <c r="DP73" i="1"/>
  <c r="DM73" i="1"/>
  <c r="DN73" i="1"/>
  <c r="DP72" i="1"/>
  <c r="DM72" i="1"/>
  <c r="DN72" i="1"/>
  <c r="DP71" i="1"/>
  <c r="DM71" i="1"/>
  <c r="DN71" i="1"/>
  <c r="DP70" i="1"/>
  <c r="DM70" i="1"/>
  <c r="DN70" i="1"/>
  <c r="DP69" i="1"/>
  <c r="DM69" i="1"/>
  <c r="DN69" i="1"/>
  <c r="DP68" i="1"/>
  <c r="DM68" i="1"/>
  <c r="DN68" i="1"/>
  <c r="DP67" i="1"/>
  <c r="DM67" i="1"/>
  <c r="DN67" i="1"/>
  <c r="DP66" i="1"/>
  <c r="DM66" i="1"/>
  <c r="DN66" i="1"/>
  <c r="DP65" i="1"/>
  <c r="DM65" i="1"/>
  <c r="DN65" i="1"/>
  <c r="DP64" i="1"/>
  <c r="DM64" i="1"/>
  <c r="DN64" i="1"/>
  <c r="DP63" i="1"/>
  <c r="DM63" i="1"/>
  <c r="DN63" i="1"/>
  <c r="DP62" i="1"/>
  <c r="DM62" i="1"/>
  <c r="DN62" i="1"/>
  <c r="DP61" i="1"/>
  <c r="DM61" i="1"/>
  <c r="DN61" i="1"/>
  <c r="DP60" i="1"/>
  <c r="DM60" i="1"/>
  <c r="DN60" i="1"/>
  <c r="DP59" i="1"/>
  <c r="DM59" i="1"/>
  <c r="DN59" i="1"/>
  <c r="DP58" i="1"/>
  <c r="DM58" i="1"/>
  <c r="DN58" i="1"/>
  <c r="DP57" i="1"/>
  <c r="DM57" i="1"/>
  <c r="DN57" i="1"/>
  <c r="DP56" i="1"/>
  <c r="DM56" i="1"/>
  <c r="DN56" i="1"/>
  <c r="DP55" i="1"/>
  <c r="DM55" i="1"/>
  <c r="DN55" i="1"/>
  <c r="DP54" i="1"/>
  <c r="DM54" i="1"/>
  <c r="DN54" i="1"/>
  <c r="DP53" i="1"/>
  <c r="DM53" i="1"/>
  <c r="DN53" i="1"/>
  <c r="DP52" i="1"/>
  <c r="DM52" i="1"/>
  <c r="DN52" i="1"/>
  <c r="DP51" i="1"/>
  <c r="DM51" i="1"/>
  <c r="DN51" i="1"/>
  <c r="DP50" i="1"/>
  <c r="DM50" i="1"/>
  <c r="DN50" i="1"/>
  <c r="DP49" i="1"/>
  <c r="DM49" i="1"/>
  <c r="DN49" i="1"/>
  <c r="DP48" i="1"/>
  <c r="DM48" i="1"/>
  <c r="DN48" i="1"/>
  <c r="DP47" i="1"/>
  <c r="DM47" i="1"/>
  <c r="DN47" i="1"/>
  <c r="DP46" i="1"/>
  <c r="DM46" i="1"/>
  <c r="DN46" i="1"/>
  <c r="DP45" i="1"/>
  <c r="DM45" i="1"/>
  <c r="DN45" i="1"/>
  <c r="DP44" i="1"/>
  <c r="DM44" i="1"/>
  <c r="DN44" i="1"/>
  <c r="DP43" i="1"/>
  <c r="DM43" i="1"/>
  <c r="DN43" i="1"/>
  <c r="DP42" i="1"/>
  <c r="DM42" i="1"/>
  <c r="DN42" i="1"/>
  <c r="DP41" i="1"/>
  <c r="DM41" i="1"/>
  <c r="DN41" i="1"/>
  <c r="DP40" i="1"/>
  <c r="DM40" i="1"/>
  <c r="DN40" i="1"/>
  <c r="DP39" i="1"/>
  <c r="DM39" i="1"/>
  <c r="DN39" i="1"/>
  <c r="DP38" i="1"/>
  <c r="DM38" i="1"/>
  <c r="DN38" i="1"/>
  <c r="DP37" i="1"/>
  <c r="DM37" i="1"/>
  <c r="DN37" i="1"/>
  <c r="DP36" i="1"/>
  <c r="DM36" i="1"/>
  <c r="DN36" i="1"/>
  <c r="DP35" i="1"/>
  <c r="DM35" i="1"/>
  <c r="DN35" i="1"/>
  <c r="DP34" i="1"/>
  <c r="DM34" i="1"/>
  <c r="DN34" i="1"/>
  <c r="DP33" i="1"/>
  <c r="DM33" i="1"/>
  <c r="DN33" i="1"/>
  <c r="DP32" i="1"/>
  <c r="DM32" i="1"/>
  <c r="DN32" i="1"/>
  <c r="DP31" i="1"/>
  <c r="DM31" i="1"/>
  <c r="DN31" i="1"/>
  <c r="DP30" i="1"/>
  <c r="DM30" i="1"/>
  <c r="DN30" i="1"/>
  <c r="DP29" i="1"/>
  <c r="DM29" i="1"/>
  <c r="DN29" i="1"/>
  <c r="DP28" i="1"/>
  <c r="DM28" i="1"/>
  <c r="DN28" i="1"/>
  <c r="DP27" i="1"/>
  <c r="DM27" i="1"/>
  <c r="DN27" i="1"/>
  <c r="DP26" i="1"/>
  <c r="DM26" i="1"/>
  <c r="DN26" i="1"/>
  <c r="DP25" i="1"/>
  <c r="DM25" i="1"/>
  <c r="DN25" i="1"/>
  <c r="DP24" i="1"/>
  <c r="DM24" i="1"/>
  <c r="DN24" i="1"/>
  <c r="DP23" i="1"/>
  <c r="DM23" i="1"/>
  <c r="DN23" i="1"/>
  <c r="DP22" i="1"/>
  <c r="DM22" i="1"/>
  <c r="DN22" i="1"/>
  <c r="DP21" i="1"/>
  <c r="DM21" i="1"/>
  <c r="DN21" i="1"/>
  <c r="DP20" i="1"/>
  <c r="DM20" i="1"/>
  <c r="DN20" i="1"/>
  <c r="DP19" i="1"/>
  <c r="DM19" i="1"/>
  <c r="DN19" i="1"/>
  <c r="DP18" i="1"/>
  <c r="DM18" i="1"/>
  <c r="DN18" i="1"/>
  <c r="DP17" i="1"/>
  <c r="DM17" i="1"/>
  <c r="DN17" i="1"/>
  <c r="DP16" i="1"/>
  <c r="DM16" i="1"/>
  <c r="DN16" i="1"/>
  <c r="DP15" i="1"/>
  <c r="DM15" i="1"/>
  <c r="DN15" i="1"/>
  <c r="DP14" i="1"/>
  <c r="DM14" i="1"/>
  <c r="DN14" i="1"/>
  <c r="DP13" i="1"/>
  <c r="DM13" i="1"/>
  <c r="DN13" i="1"/>
  <c r="DP12" i="1"/>
  <c r="DM12" i="1"/>
  <c r="DN12" i="1"/>
  <c r="DP11" i="1"/>
  <c r="DM11" i="1"/>
  <c r="DN11" i="1"/>
  <c r="DP10" i="1"/>
  <c r="DM10" i="1"/>
  <c r="DN10" i="1"/>
  <c r="DP9" i="1"/>
  <c r="DM9" i="1"/>
  <c r="DN9" i="1"/>
  <c r="DP8" i="1"/>
  <c r="DM8" i="1"/>
  <c r="DN8" i="1"/>
  <c r="DP7" i="1"/>
  <c r="DM7" i="1"/>
  <c r="DN7" i="1"/>
  <c r="DP6" i="1"/>
  <c r="DM6" i="1"/>
  <c r="DN6" i="1"/>
  <c r="DP5" i="1"/>
  <c r="DM5" i="1"/>
  <c r="DN5" i="1"/>
  <c r="DP4" i="1"/>
  <c r="DM4" i="1"/>
  <c r="DN4" i="1"/>
  <c r="DP3" i="1"/>
  <c r="DM3" i="1"/>
  <c r="DN3" i="1"/>
  <c r="DP2" i="1"/>
  <c r="DM2" i="1"/>
  <c r="DN2" i="1"/>
</calcChain>
</file>

<file path=xl/sharedStrings.xml><?xml version="1.0" encoding="utf-8"?>
<sst xmlns="http://schemas.openxmlformats.org/spreadsheetml/2006/main" count="1269" uniqueCount="308">
  <si>
    <t>Network</t>
  </si>
  <si>
    <t>Self/Other</t>
  </si>
  <si>
    <t>ID</t>
  </si>
  <si>
    <t>01</t>
  </si>
  <si>
    <t>04</t>
  </si>
  <si>
    <t>05</t>
  </si>
  <si>
    <t>06</t>
  </si>
  <si>
    <t>07</t>
  </si>
  <si>
    <t>08</t>
  </si>
  <si>
    <t>10</t>
  </si>
  <si>
    <t>11</t>
  </si>
  <si>
    <t>12</t>
  </si>
  <si>
    <t>13</t>
  </si>
  <si>
    <t>20</t>
  </si>
  <si>
    <t>22</t>
  </si>
  <si>
    <t>28</t>
  </si>
  <si>
    <t>30</t>
  </si>
  <si>
    <t>31</t>
  </si>
  <si>
    <t>43</t>
  </si>
  <si>
    <t>18</t>
  </si>
  <si>
    <t>21</t>
  </si>
  <si>
    <t>23</t>
  </si>
  <si>
    <t>24</t>
  </si>
  <si>
    <t>25</t>
  </si>
  <si>
    <t>26</t>
  </si>
  <si>
    <t>27</t>
  </si>
  <si>
    <t>29</t>
  </si>
  <si>
    <t>48</t>
  </si>
  <si>
    <t>49</t>
  </si>
  <si>
    <t>51</t>
  </si>
  <si>
    <t>52</t>
  </si>
  <si>
    <t>54</t>
  </si>
  <si>
    <t>55</t>
  </si>
  <si>
    <t>56</t>
  </si>
  <si>
    <t>57</t>
  </si>
  <si>
    <t>33</t>
  </si>
  <si>
    <t>34</t>
  </si>
  <si>
    <t>35</t>
  </si>
  <si>
    <t>36</t>
  </si>
  <si>
    <t>37</t>
  </si>
  <si>
    <t>38</t>
  </si>
  <si>
    <t>39</t>
  </si>
  <si>
    <t>40</t>
  </si>
  <si>
    <t>62</t>
  </si>
  <si>
    <t>64</t>
  </si>
  <si>
    <t>66</t>
  </si>
  <si>
    <t>67</t>
  </si>
  <si>
    <t>73</t>
  </si>
  <si>
    <t>74</t>
  </si>
  <si>
    <t>76</t>
  </si>
  <si>
    <t>78</t>
  </si>
  <si>
    <t>41</t>
  </si>
  <si>
    <t>42</t>
  </si>
  <si>
    <t>44</t>
  </si>
  <si>
    <t>45</t>
  </si>
  <si>
    <t>46</t>
  </si>
  <si>
    <t>47</t>
  </si>
  <si>
    <t>50</t>
  </si>
  <si>
    <t>53</t>
  </si>
  <si>
    <t>87</t>
  </si>
  <si>
    <t>91</t>
  </si>
  <si>
    <t>92</t>
  </si>
  <si>
    <t>93</t>
  </si>
  <si>
    <t>94</t>
  </si>
  <si>
    <t>95</t>
  </si>
  <si>
    <t>96</t>
  </si>
  <si>
    <t>97</t>
  </si>
  <si>
    <t>58</t>
  </si>
  <si>
    <t>59</t>
  </si>
  <si>
    <t>60</t>
  </si>
  <si>
    <t>61</t>
  </si>
  <si>
    <t>69</t>
  </si>
  <si>
    <t>71</t>
  </si>
  <si>
    <t>72</t>
  </si>
  <si>
    <t>75</t>
  </si>
  <si>
    <t>98</t>
  </si>
  <si>
    <t>99</t>
  </si>
  <si>
    <t>100</t>
  </si>
  <si>
    <t>101</t>
  </si>
  <si>
    <t>102</t>
  </si>
  <si>
    <t>103</t>
  </si>
  <si>
    <t>104</t>
  </si>
  <si>
    <t>105</t>
  </si>
  <si>
    <t>77</t>
  </si>
  <si>
    <t>79</t>
  </si>
  <si>
    <t>80</t>
  </si>
  <si>
    <t>81</t>
  </si>
  <si>
    <t>82</t>
  </si>
  <si>
    <t>84</t>
  </si>
  <si>
    <t>85</t>
  </si>
  <si>
    <t>88</t>
  </si>
  <si>
    <t>106</t>
  </si>
  <si>
    <t>107</t>
  </si>
  <si>
    <t>108</t>
  </si>
  <si>
    <t>109</t>
  </si>
  <si>
    <t>110</t>
  </si>
  <si>
    <t>111</t>
  </si>
  <si>
    <t>112</t>
  </si>
  <si>
    <t>113</t>
  </si>
  <si>
    <t>1SDA</t>
  </si>
  <si>
    <t>4SDA</t>
  </si>
  <si>
    <t>5SDA</t>
  </si>
  <si>
    <t>6SDA</t>
  </si>
  <si>
    <t>7SDA</t>
  </si>
  <si>
    <t>8SDA</t>
  </si>
  <si>
    <t>10SDA</t>
  </si>
  <si>
    <t>11SDA</t>
  </si>
  <si>
    <t>12SDA</t>
  </si>
  <si>
    <t>13SDA</t>
  </si>
  <si>
    <t>20SDA</t>
  </si>
  <si>
    <t>22SDA</t>
  </si>
  <si>
    <t>28SDA</t>
  </si>
  <si>
    <t>30SDA</t>
  </si>
  <si>
    <t>31SDA</t>
  </si>
  <si>
    <t>43SDA</t>
  </si>
  <si>
    <t>18ODA</t>
  </si>
  <si>
    <t>21ODA</t>
  </si>
  <si>
    <t>23ODA</t>
  </si>
  <si>
    <t>24ODA</t>
  </si>
  <si>
    <t>25ODA</t>
  </si>
  <si>
    <t>26ODA</t>
  </si>
  <si>
    <t>27ODA</t>
  </si>
  <si>
    <t>29ODA</t>
  </si>
  <si>
    <t>48ODA</t>
  </si>
  <si>
    <t>49ODA</t>
  </si>
  <si>
    <t>51ODA</t>
  </si>
  <si>
    <t>52ODA</t>
  </si>
  <si>
    <t>54ODA</t>
  </si>
  <si>
    <t>55ODA</t>
  </si>
  <si>
    <t>56ODA</t>
  </si>
  <si>
    <t>57ODA</t>
  </si>
  <si>
    <t>33SCV</t>
  </si>
  <si>
    <t>34SCV</t>
  </si>
  <si>
    <t>35SCV</t>
  </si>
  <si>
    <t>36SCV</t>
  </si>
  <si>
    <t>37SCV</t>
  </si>
  <si>
    <t>38SCV</t>
  </si>
  <si>
    <t>39SCV</t>
  </si>
  <si>
    <t>40SCV</t>
  </si>
  <si>
    <t>62SCV</t>
  </si>
  <si>
    <t>64SCV</t>
  </si>
  <si>
    <t>66SCV</t>
  </si>
  <si>
    <t>67SCV</t>
  </si>
  <si>
    <t>73SCV</t>
  </si>
  <si>
    <t>74SCV</t>
  </si>
  <si>
    <t>76SCV</t>
  </si>
  <si>
    <t>78SCV</t>
  </si>
  <si>
    <t>41OCV</t>
  </si>
  <si>
    <t>42OCV</t>
  </si>
  <si>
    <t>44OCV</t>
  </si>
  <si>
    <t>45OCV</t>
  </si>
  <si>
    <t>46OCV</t>
  </si>
  <si>
    <t>47OCV</t>
  </si>
  <si>
    <t>50OCV</t>
  </si>
  <si>
    <t>53OCV</t>
  </si>
  <si>
    <t>87OCV</t>
  </si>
  <si>
    <t>91OCV</t>
  </si>
  <si>
    <t>92OCV</t>
  </si>
  <si>
    <t>93OCV</t>
  </si>
  <si>
    <t>94OCV</t>
  </si>
  <si>
    <t>95OCV</t>
  </si>
  <si>
    <t>96OCV</t>
  </si>
  <si>
    <t>97OCV</t>
  </si>
  <si>
    <t>58SFB</t>
  </si>
  <si>
    <t>59SFB</t>
  </si>
  <si>
    <t>60SFB</t>
  </si>
  <si>
    <t>61SFB</t>
  </si>
  <si>
    <t>69SFB</t>
  </si>
  <si>
    <t>71SFB</t>
  </si>
  <si>
    <t>72SFB</t>
  </si>
  <si>
    <t>75SFB</t>
  </si>
  <si>
    <t>98SFB</t>
  </si>
  <si>
    <t>99SFB</t>
  </si>
  <si>
    <t>100SFB</t>
  </si>
  <si>
    <t>101SFB</t>
  </si>
  <si>
    <t>102SFB</t>
  </si>
  <si>
    <t>103SFB</t>
  </si>
  <si>
    <t>104SFB</t>
  </si>
  <si>
    <t>105SFB</t>
  </si>
  <si>
    <t>77OFB</t>
  </si>
  <si>
    <t>79OFB</t>
  </si>
  <si>
    <t>80OFB</t>
  </si>
  <si>
    <t>81OFB</t>
  </si>
  <si>
    <t>82OFB</t>
  </si>
  <si>
    <t>84OFB</t>
  </si>
  <si>
    <t>85OFB</t>
  </si>
  <si>
    <t>88OFB</t>
  </si>
  <si>
    <t>106OFB</t>
  </si>
  <si>
    <t>107OFB</t>
  </si>
  <si>
    <t>108OFB</t>
  </si>
  <si>
    <t>109OFB</t>
  </si>
  <si>
    <t>110OFB</t>
  </si>
  <si>
    <t>111OFB</t>
  </si>
  <si>
    <t>112OFB</t>
  </si>
  <si>
    <t>113OFB</t>
  </si>
  <si>
    <t>V6</t>
  </si>
  <si>
    <t>1OFB</t>
  </si>
  <si>
    <t>4OFB</t>
  </si>
  <si>
    <t>5OFB</t>
  </si>
  <si>
    <t>6OFB</t>
  </si>
  <si>
    <t>7OFB</t>
  </si>
  <si>
    <t>8OFB</t>
  </si>
  <si>
    <t>10OFB</t>
  </si>
  <si>
    <t>11OFB</t>
  </si>
  <si>
    <t>12OFB</t>
  </si>
  <si>
    <t>13OFB</t>
  </si>
  <si>
    <t>20OFB</t>
  </si>
  <si>
    <t>22OFB</t>
  </si>
  <si>
    <t>28OFB</t>
  </si>
  <si>
    <t>30OFB</t>
  </si>
  <si>
    <t>31OFB</t>
  </si>
  <si>
    <t>43OFB</t>
  </si>
  <si>
    <t>18SDA</t>
  </si>
  <si>
    <t>21SDA</t>
  </si>
  <si>
    <t>23SDA</t>
  </si>
  <si>
    <t>24SDA</t>
  </si>
  <si>
    <t>25SDA</t>
  </si>
  <si>
    <t>26SDA</t>
  </si>
  <si>
    <t>27SDA</t>
  </si>
  <si>
    <t>29SDA</t>
  </si>
  <si>
    <t>48SDA</t>
  </si>
  <si>
    <t>49SDA</t>
  </si>
  <si>
    <t>51SDA</t>
  </si>
  <si>
    <t>52SDA</t>
  </si>
  <si>
    <t>54SDA</t>
  </si>
  <si>
    <t>55SDA</t>
  </si>
  <si>
    <t>56SDA</t>
  </si>
  <si>
    <t>57SDA</t>
  </si>
  <si>
    <t>33ODA</t>
  </si>
  <si>
    <t>34ODA</t>
  </si>
  <si>
    <t>35ODA</t>
  </si>
  <si>
    <t>36ODA</t>
  </si>
  <si>
    <t>37ODA</t>
  </si>
  <si>
    <t>38ODA</t>
  </si>
  <si>
    <t>39ODA</t>
  </si>
  <si>
    <t>40ODA</t>
  </si>
  <si>
    <t>62ODA</t>
  </si>
  <si>
    <t>64ODA</t>
  </si>
  <si>
    <t>66ODA</t>
  </si>
  <si>
    <t>67ODA</t>
  </si>
  <si>
    <t>73ODA</t>
  </si>
  <si>
    <t>74ODA</t>
  </si>
  <si>
    <t>76ODA</t>
  </si>
  <si>
    <t>78ODA</t>
  </si>
  <si>
    <t>41SCV</t>
  </si>
  <si>
    <t>42SCV</t>
  </si>
  <si>
    <t>44SCV</t>
  </si>
  <si>
    <t>45SCV</t>
  </si>
  <si>
    <t>46SCV</t>
  </si>
  <si>
    <t>47SCV</t>
  </si>
  <si>
    <t>50SCV</t>
  </si>
  <si>
    <t>53SCV</t>
  </si>
  <si>
    <t>87SCV</t>
  </si>
  <si>
    <t>91SCV</t>
  </si>
  <si>
    <t>92SCV</t>
  </si>
  <si>
    <t>93SCV</t>
  </si>
  <si>
    <t>94SCV</t>
  </si>
  <si>
    <t>95SCV</t>
  </si>
  <si>
    <t>96SCV</t>
  </si>
  <si>
    <t>97SCV</t>
  </si>
  <si>
    <t>58OCV</t>
  </si>
  <si>
    <t>59OCV</t>
  </si>
  <si>
    <t>60OCV</t>
  </si>
  <si>
    <t>61OCV</t>
  </si>
  <si>
    <t>69OCV</t>
  </si>
  <si>
    <t>71OCV</t>
  </si>
  <si>
    <t>72OCV</t>
  </si>
  <si>
    <t>75OCV</t>
  </si>
  <si>
    <t>98OCV</t>
  </si>
  <si>
    <t>99OCV</t>
  </si>
  <si>
    <t>100OCV</t>
  </si>
  <si>
    <t>101OCV</t>
  </si>
  <si>
    <t>102OCV</t>
  </si>
  <si>
    <t>103OCV</t>
  </si>
  <si>
    <t>104OCV</t>
  </si>
  <si>
    <t>105OCV</t>
  </si>
  <si>
    <t>77SFB</t>
  </si>
  <si>
    <t>79SFB</t>
  </si>
  <si>
    <t>80SFB</t>
  </si>
  <si>
    <t>81SFB</t>
  </si>
  <si>
    <t>82SFB</t>
  </si>
  <si>
    <t>84SFB</t>
  </si>
  <si>
    <t>85SFB</t>
  </si>
  <si>
    <t>88SFB</t>
  </si>
  <si>
    <t>106SFB</t>
  </si>
  <si>
    <t>107SFB</t>
  </si>
  <si>
    <t>108SFB</t>
  </si>
  <si>
    <t>109SFB</t>
  </si>
  <si>
    <t>110SFB</t>
  </si>
  <si>
    <t>111SFB</t>
  </si>
  <si>
    <t>112SFB</t>
  </si>
  <si>
    <t>113SFB</t>
  </si>
  <si>
    <t>v5</t>
  </si>
  <si>
    <t>Counterbalance Version</t>
  </si>
  <si>
    <t>Rating Type</t>
  </si>
  <si>
    <t>Attractiveness</t>
  </si>
  <si>
    <t>Competence</t>
  </si>
  <si>
    <t>Age</t>
  </si>
  <si>
    <t>Gender</t>
  </si>
  <si>
    <t>Trustworthiness</t>
  </si>
  <si>
    <t>Facebook</t>
  </si>
  <si>
    <t>Other-selected</t>
  </si>
  <si>
    <t>Self-selected</t>
  </si>
  <si>
    <t>Dating</t>
  </si>
  <si>
    <t>Professional</t>
  </si>
  <si>
    <t>f</t>
  </si>
  <si>
    <t>m</t>
  </si>
  <si>
    <t>Pp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4" fillId="0" borderId="0" xfId="0" applyFont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S434"/>
  <sheetViews>
    <sheetView tabSelected="1" workbookViewId="0">
      <selection activeCell="A3" sqref="A3"/>
    </sheetView>
  </sheetViews>
  <sheetFormatPr baseColWidth="10" defaultRowHeight="15" x14ac:dyDescent="0"/>
  <cols>
    <col min="4" max="4" width="21.6640625" customWidth="1"/>
    <col min="5" max="5" width="23.33203125" customWidth="1"/>
    <col min="24" max="25" width="10.83203125" customWidth="1"/>
  </cols>
  <sheetData>
    <row r="1" spans="1:175" s="2" customFormat="1" ht="16" thickBot="1">
      <c r="A1" s="1"/>
      <c r="B1" s="1"/>
      <c r="C1" s="1"/>
      <c r="D1" s="1"/>
      <c r="E1" s="1"/>
      <c r="F1" s="1" t="s">
        <v>302</v>
      </c>
      <c r="G1" s="1"/>
      <c r="H1" s="1"/>
      <c r="I1" s="1" t="s">
        <v>301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K1" s="2" t="s">
        <v>292</v>
      </c>
      <c r="DN1" s="2" t="s">
        <v>1</v>
      </c>
      <c r="DO1" s="2" t="s">
        <v>2</v>
      </c>
      <c r="DP1" s="2" t="s">
        <v>0</v>
      </c>
      <c r="EP1" s="2" t="s">
        <v>195</v>
      </c>
      <c r="ES1" s="2" t="s">
        <v>1</v>
      </c>
      <c r="ET1" s="2" t="s">
        <v>2</v>
      </c>
      <c r="EU1" s="2" t="s">
        <v>0</v>
      </c>
    </row>
    <row r="2" spans="1:175" ht="16" thickTop="1">
      <c r="A2" t="s">
        <v>307</v>
      </c>
      <c r="B2" t="s">
        <v>297</v>
      </c>
      <c r="C2" t="s">
        <v>298</v>
      </c>
      <c r="D2" t="s">
        <v>293</v>
      </c>
      <c r="E2" t="s">
        <v>294</v>
      </c>
      <c r="F2" t="s">
        <v>300</v>
      </c>
      <c r="G2" t="s">
        <v>303</v>
      </c>
      <c r="H2" t="s">
        <v>304</v>
      </c>
      <c r="I2" t="s">
        <v>300</v>
      </c>
      <c r="J2" t="s">
        <v>303</v>
      </c>
      <c r="K2" t="s">
        <v>304</v>
      </c>
      <c r="DK2" t="s">
        <v>99</v>
      </c>
      <c r="DL2" s="1">
        <v>5</v>
      </c>
      <c r="DM2" t="str">
        <f>RIGHT(DK2,3)</f>
        <v>SDA</v>
      </c>
      <c r="DN2" t="str">
        <f>LEFT(DM2,1)</f>
        <v>S</v>
      </c>
      <c r="DO2" t="s">
        <v>3</v>
      </c>
      <c r="DP2" t="str">
        <f t="shared" ref="DP2:DP33" si="0">RIGHT(DK2,2)</f>
        <v>DA</v>
      </c>
      <c r="DQ2">
        <v>-1</v>
      </c>
      <c r="DR2">
        <v>-1</v>
      </c>
      <c r="DS2">
        <v>1</v>
      </c>
      <c r="DT2">
        <v>0</v>
      </c>
      <c r="DU2">
        <v>2</v>
      </c>
      <c r="DV2">
        <v>-1</v>
      </c>
      <c r="DW2">
        <v>2</v>
      </c>
      <c r="DX2">
        <v>0</v>
      </c>
      <c r="DY2">
        <v>0</v>
      </c>
      <c r="DZ2">
        <v>2</v>
      </c>
      <c r="EA2">
        <v>4</v>
      </c>
      <c r="EB2">
        <v>0</v>
      </c>
      <c r="EC2">
        <v>-2</v>
      </c>
      <c r="ED2">
        <v>0</v>
      </c>
      <c r="EE2">
        <v>0</v>
      </c>
      <c r="EF2">
        <v>1</v>
      </c>
      <c r="EG2">
        <v>0</v>
      </c>
      <c r="EH2">
        <v>-2</v>
      </c>
      <c r="EI2">
        <v>1</v>
      </c>
      <c r="EJ2">
        <v>0</v>
      </c>
      <c r="EK2">
        <v>1</v>
      </c>
      <c r="EL2">
        <v>-1</v>
      </c>
      <c r="EM2">
        <v>3</v>
      </c>
      <c r="EN2">
        <v>1</v>
      </c>
      <c r="EP2" t="s">
        <v>196</v>
      </c>
      <c r="EQ2">
        <v>6</v>
      </c>
      <c r="ER2" t="str">
        <f>RIGHT(EP2,3)</f>
        <v>OFB</v>
      </c>
      <c r="ES2" t="str">
        <f>LEFT(ER2,1)</f>
        <v>O</v>
      </c>
      <c r="ET2" t="s">
        <v>3</v>
      </c>
      <c r="EU2" t="str">
        <f t="shared" ref="EU2:EU33" si="1">RIGHT(EP2,2)</f>
        <v>FB</v>
      </c>
      <c r="EV2">
        <v>0</v>
      </c>
      <c r="EW2">
        <v>0</v>
      </c>
      <c r="EX2">
        <v>-1</v>
      </c>
      <c r="EY2">
        <v>2</v>
      </c>
      <c r="EZ2">
        <v>2</v>
      </c>
      <c r="FA2">
        <v>0</v>
      </c>
      <c r="FB2">
        <v>1</v>
      </c>
      <c r="FC2">
        <v>1</v>
      </c>
      <c r="FD2">
        <v>1</v>
      </c>
      <c r="FE2">
        <v>1</v>
      </c>
      <c r="FF2">
        <v>2</v>
      </c>
      <c r="FG2">
        <v>7</v>
      </c>
      <c r="FH2">
        <v>2</v>
      </c>
      <c r="FI2">
        <v>0</v>
      </c>
      <c r="FJ2">
        <v>1</v>
      </c>
      <c r="FK2">
        <v>3</v>
      </c>
      <c r="FL2">
        <v>1</v>
      </c>
      <c r="FM2">
        <v>1</v>
      </c>
      <c r="FN2">
        <v>4</v>
      </c>
      <c r="FO2">
        <v>1</v>
      </c>
      <c r="FP2">
        <v>0</v>
      </c>
      <c r="FQ2">
        <v>-1</v>
      </c>
      <c r="FR2">
        <v>0</v>
      </c>
      <c r="FS2">
        <v>-6</v>
      </c>
    </row>
    <row r="3" spans="1:175">
      <c r="A3">
        <v>1</v>
      </c>
      <c r="B3">
        <v>22</v>
      </c>
      <c r="C3" t="s">
        <v>305</v>
      </c>
      <c r="D3">
        <v>1</v>
      </c>
      <c r="E3" t="s">
        <v>295</v>
      </c>
      <c r="F3">
        <v>0.75</v>
      </c>
      <c r="G3">
        <v>0.3125</v>
      </c>
      <c r="H3">
        <v>6.25E-2</v>
      </c>
      <c r="I3">
        <v>1.5</v>
      </c>
      <c r="J3">
        <v>1</v>
      </c>
      <c r="K3">
        <v>0.6875</v>
      </c>
      <c r="DK3" t="s">
        <v>100</v>
      </c>
      <c r="DL3" s="1">
        <v>5</v>
      </c>
      <c r="DM3" t="str">
        <f t="shared" ref="DM3:DM66" si="2">RIGHT(DK3,3)</f>
        <v>SDA</v>
      </c>
      <c r="DN3" t="str">
        <f t="shared" ref="DN3:DN66" si="3">LEFT(DM3,1)</f>
        <v>S</v>
      </c>
      <c r="DO3" t="s">
        <v>4</v>
      </c>
      <c r="DP3" t="str">
        <f t="shared" si="0"/>
        <v>DA</v>
      </c>
      <c r="DQ3">
        <v>1</v>
      </c>
      <c r="DR3">
        <v>3</v>
      </c>
      <c r="DS3">
        <v>-1</v>
      </c>
      <c r="DT3">
        <v>-1</v>
      </c>
      <c r="DU3">
        <v>-2</v>
      </c>
      <c r="DV3">
        <v>0</v>
      </c>
      <c r="DW3">
        <v>1</v>
      </c>
      <c r="DX3">
        <v>2</v>
      </c>
      <c r="DY3">
        <v>-1</v>
      </c>
      <c r="DZ3">
        <v>2</v>
      </c>
      <c r="EA3">
        <v>-1</v>
      </c>
      <c r="EB3">
        <v>1</v>
      </c>
      <c r="EC3">
        <v>4</v>
      </c>
      <c r="ED3">
        <v>1</v>
      </c>
      <c r="EE3">
        <v>0</v>
      </c>
      <c r="EF3">
        <v>-1</v>
      </c>
      <c r="EG3">
        <v>2</v>
      </c>
      <c r="EH3">
        <v>1</v>
      </c>
      <c r="EI3">
        <v>-1</v>
      </c>
      <c r="EJ3">
        <v>1</v>
      </c>
      <c r="EK3">
        <v>-1</v>
      </c>
      <c r="EL3">
        <v>-1</v>
      </c>
      <c r="EM3">
        <v>1</v>
      </c>
      <c r="EN3">
        <v>0</v>
      </c>
      <c r="EP3" t="s">
        <v>197</v>
      </c>
      <c r="EQ3">
        <v>6</v>
      </c>
      <c r="ER3" t="str">
        <f t="shared" ref="ER3:ER66" si="4">RIGHT(EP3,3)</f>
        <v>OFB</v>
      </c>
      <c r="ES3" t="str">
        <f t="shared" ref="ES3:ES66" si="5">LEFT(ER3,1)</f>
        <v>O</v>
      </c>
      <c r="ET3" t="s">
        <v>4</v>
      </c>
      <c r="EU3" t="str">
        <f t="shared" si="1"/>
        <v>FB</v>
      </c>
      <c r="EV3">
        <v>1</v>
      </c>
      <c r="EW3">
        <v>0</v>
      </c>
      <c r="EX3">
        <v>1</v>
      </c>
      <c r="EY3">
        <v>3</v>
      </c>
      <c r="EZ3">
        <v>0</v>
      </c>
      <c r="FA3">
        <v>2</v>
      </c>
      <c r="FB3">
        <v>1</v>
      </c>
      <c r="FC3">
        <v>0</v>
      </c>
      <c r="FD3">
        <v>2</v>
      </c>
      <c r="FE3">
        <v>0</v>
      </c>
      <c r="FF3">
        <v>4</v>
      </c>
      <c r="FG3">
        <v>1</v>
      </c>
      <c r="FH3">
        <v>4</v>
      </c>
      <c r="FI3">
        <v>0</v>
      </c>
      <c r="FJ3">
        <v>2</v>
      </c>
      <c r="FK3">
        <v>2</v>
      </c>
      <c r="FL3">
        <v>3</v>
      </c>
      <c r="FM3">
        <v>2</v>
      </c>
      <c r="FN3">
        <v>2</v>
      </c>
      <c r="FO3">
        <v>0</v>
      </c>
      <c r="FP3">
        <v>1</v>
      </c>
      <c r="FQ3">
        <v>-1</v>
      </c>
      <c r="FR3">
        <v>1</v>
      </c>
      <c r="FS3">
        <v>2</v>
      </c>
    </row>
    <row r="4" spans="1:175">
      <c r="A4">
        <v>2</v>
      </c>
      <c r="B4">
        <v>28</v>
      </c>
      <c r="C4" t="s">
        <v>306</v>
      </c>
      <c r="D4">
        <v>1</v>
      </c>
      <c r="E4" t="s">
        <v>295</v>
      </c>
      <c r="F4">
        <v>-6.25E-2</v>
      </c>
      <c r="G4">
        <v>0.5</v>
      </c>
      <c r="H4">
        <v>0.25</v>
      </c>
      <c r="I4">
        <v>-6.25E-2</v>
      </c>
      <c r="J4">
        <v>0.5</v>
      </c>
      <c r="K4">
        <v>0</v>
      </c>
      <c r="DK4" t="s">
        <v>101</v>
      </c>
      <c r="DL4" s="1">
        <v>5</v>
      </c>
      <c r="DM4" t="str">
        <f t="shared" si="2"/>
        <v>SDA</v>
      </c>
      <c r="DN4" t="str">
        <f t="shared" si="3"/>
        <v>S</v>
      </c>
      <c r="DO4" t="s">
        <v>5</v>
      </c>
      <c r="DP4" t="str">
        <f t="shared" si="0"/>
        <v>DA</v>
      </c>
      <c r="DQ4">
        <v>1</v>
      </c>
      <c r="DR4">
        <v>-1</v>
      </c>
      <c r="DS4">
        <v>4</v>
      </c>
      <c r="DT4">
        <v>0</v>
      </c>
      <c r="DU4">
        <v>2</v>
      </c>
      <c r="DV4">
        <v>1</v>
      </c>
      <c r="DW4">
        <v>1</v>
      </c>
      <c r="DX4">
        <v>0</v>
      </c>
      <c r="DY4">
        <v>0</v>
      </c>
      <c r="DZ4">
        <v>1</v>
      </c>
      <c r="EA4">
        <v>-1</v>
      </c>
      <c r="EB4">
        <v>1</v>
      </c>
      <c r="EC4">
        <v>1</v>
      </c>
      <c r="ED4">
        <v>2</v>
      </c>
      <c r="EE4">
        <v>-1</v>
      </c>
      <c r="EF4">
        <v>0</v>
      </c>
      <c r="EG4">
        <v>-1</v>
      </c>
      <c r="EH4">
        <v>0</v>
      </c>
      <c r="EI4">
        <v>-1</v>
      </c>
      <c r="EJ4">
        <v>6</v>
      </c>
      <c r="EK4">
        <v>3</v>
      </c>
      <c r="EL4">
        <v>1</v>
      </c>
      <c r="EM4">
        <v>0</v>
      </c>
      <c r="EN4">
        <v>-1</v>
      </c>
      <c r="EP4" t="s">
        <v>198</v>
      </c>
      <c r="EQ4">
        <v>6</v>
      </c>
      <c r="ER4" t="str">
        <f t="shared" si="4"/>
        <v>OFB</v>
      </c>
      <c r="ES4" t="str">
        <f t="shared" si="5"/>
        <v>O</v>
      </c>
      <c r="ET4" t="s">
        <v>5</v>
      </c>
      <c r="EU4" t="str">
        <f t="shared" si="1"/>
        <v>FB</v>
      </c>
      <c r="EV4">
        <v>3</v>
      </c>
      <c r="EW4">
        <v>-2</v>
      </c>
      <c r="EX4">
        <v>4</v>
      </c>
      <c r="EY4">
        <v>1</v>
      </c>
      <c r="EZ4">
        <v>4</v>
      </c>
      <c r="FA4">
        <v>4</v>
      </c>
      <c r="FB4">
        <v>-1</v>
      </c>
      <c r="FC4">
        <v>2</v>
      </c>
      <c r="FD4">
        <v>4</v>
      </c>
      <c r="FE4">
        <v>7</v>
      </c>
      <c r="FF4">
        <v>4</v>
      </c>
      <c r="FG4">
        <v>2</v>
      </c>
      <c r="FH4">
        <v>2</v>
      </c>
      <c r="FI4">
        <v>2</v>
      </c>
      <c r="FJ4">
        <v>2</v>
      </c>
      <c r="FK4">
        <v>2</v>
      </c>
      <c r="FL4">
        <v>2</v>
      </c>
      <c r="FM4">
        <v>0</v>
      </c>
      <c r="FN4">
        <v>3</v>
      </c>
      <c r="FO4">
        <v>1</v>
      </c>
      <c r="FP4">
        <v>1</v>
      </c>
      <c r="FQ4">
        <v>-1</v>
      </c>
      <c r="FR4">
        <v>1</v>
      </c>
      <c r="FS4">
        <v>3</v>
      </c>
    </row>
    <row r="5" spans="1:175">
      <c r="A5">
        <v>3</v>
      </c>
      <c r="B5">
        <v>40</v>
      </c>
      <c r="C5" t="s">
        <v>305</v>
      </c>
      <c r="D5">
        <v>1</v>
      </c>
      <c r="E5" t="s">
        <v>295</v>
      </c>
      <c r="F5">
        <v>0.375</v>
      </c>
      <c r="G5">
        <v>0.3125</v>
      </c>
      <c r="H5">
        <v>1</v>
      </c>
      <c r="I5">
        <v>0.875</v>
      </c>
      <c r="J5">
        <v>0.3125</v>
      </c>
      <c r="K5">
        <v>0.875</v>
      </c>
      <c r="DK5" t="s">
        <v>102</v>
      </c>
      <c r="DL5" s="1">
        <v>5</v>
      </c>
      <c r="DM5" t="str">
        <f t="shared" si="2"/>
        <v>SDA</v>
      </c>
      <c r="DN5" t="str">
        <f t="shared" si="3"/>
        <v>S</v>
      </c>
      <c r="DO5" t="s">
        <v>6</v>
      </c>
      <c r="DP5" t="str">
        <f t="shared" si="0"/>
        <v>DA</v>
      </c>
      <c r="DQ5">
        <v>-2</v>
      </c>
      <c r="DR5">
        <v>2</v>
      </c>
      <c r="DS5">
        <v>0</v>
      </c>
      <c r="DT5">
        <v>4</v>
      </c>
      <c r="DU5">
        <v>-2</v>
      </c>
      <c r="DV5">
        <v>-1</v>
      </c>
      <c r="DW5">
        <v>1</v>
      </c>
      <c r="DX5">
        <v>0</v>
      </c>
      <c r="DY5">
        <v>0</v>
      </c>
      <c r="DZ5">
        <v>0</v>
      </c>
      <c r="EA5">
        <v>-1</v>
      </c>
      <c r="EB5">
        <v>-1</v>
      </c>
      <c r="EC5">
        <v>0</v>
      </c>
      <c r="ED5">
        <v>0</v>
      </c>
      <c r="EE5">
        <v>0</v>
      </c>
      <c r="EF5">
        <v>1</v>
      </c>
      <c r="EG5">
        <v>-3</v>
      </c>
      <c r="EH5">
        <v>-1</v>
      </c>
      <c r="EI5">
        <v>1</v>
      </c>
      <c r="EJ5">
        <v>0</v>
      </c>
      <c r="EK5">
        <v>0</v>
      </c>
      <c r="EL5">
        <v>-1</v>
      </c>
      <c r="EM5">
        <v>-1</v>
      </c>
      <c r="EN5">
        <v>2</v>
      </c>
      <c r="EP5" t="s">
        <v>199</v>
      </c>
      <c r="EQ5">
        <v>6</v>
      </c>
      <c r="ER5" t="str">
        <f t="shared" si="4"/>
        <v>OFB</v>
      </c>
      <c r="ES5" t="str">
        <f t="shared" si="5"/>
        <v>O</v>
      </c>
      <c r="ET5" t="s">
        <v>6</v>
      </c>
      <c r="EU5" t="str">
        <f t="shared" si="1"/>
        <v>FB</v>
      </c>
      <c r="EV5">
        <v>4</v>
      </c>
      <c r="EW5">
        <v>-1</v>
      </c>
      <c r="EX5">
        <v>2</v>
      </c>
      <c r="EY5">
        <v>3</v>
      </c>
      <c r="EZ5">
        <v>1</v>
      </c>
      <c r="FA5">
        <v>2</v>
      </c>
      <c r="FB5">
        <v>2</v>
      </c>
      <c r="FC5">
        <v>3</v>
      </c>
      <c r="FD5">
        <v>3</v>
      </c>
      <c r="FE5">
        <v>2</v>
      </c>
      <c r="FF5">
        <v>2</v>
      </c>
      <c r="FG5">
        <v>5</v>
      </c>
      <c r="FH5">
        <v>1</v>
      </c>
      <c r="FI5">
        <v>2</v>
      </c>
      <c r="FJ5">
        <v>-1</v>
      </c>
      <c r="FK5">
        <v>4</v>
      </c>
      <c r="FL5">
        <v>0</v>
      </c>
      <c r="FM5">
        <v>0</v>
      </c>
      <c r="FN5">
        <v>1</v>
      </c>
      <c r="FO5">
        <v>2</v>
      </c>
      <c r="FP5">
        <v>1</v>
      </c>
      <c r="FQ5">
        <v>0</v>
      </c>
      <c r="FR5">
        <v>2</v>
      </c>
      <c r="FS5">
        <v>2</v>
      </c>
    </row>
    <row r="6" spans="1:175">
      <c r="A6">
        <v>4</v>
      </c>
      <c r="B6">
        <v>57</v>
      </c>
      <c r="C6" t="s">
        <v>305</v>
      </c>
      <c r="D6">
        <v>1</v>
      </c>
      <c r="E6" t="s">
        <v>295</v>
      </c>
      <c r="F6">
        <v>0.5</v>
      </c>
      <c r="G6">
        <v>0.4375</v>
      </c>
      <c r="H6">
        <v>0.1875</v>
      </c>
      <c r="I6">
        <v>0.625</v>
      </c>
      <c r="J6">
        <v>0.6875</v>
      </c>
      <c r="K6">
        <v>0.5625</v>
      </c>
      <c r="DK6" t="s">
        <v>103</v>
      </c>
      <c r="DL6" s="1">
        <v>5</v>
      </c>
      <c r="DM6" t="str">
        <f t="shared" si="2"/>
        <v>SDA</v>
      </c>
      <c r="DN6" t="str">
        <f t="shared" si="3"/>
        <v>S</v>
      </c>
      <c r="DO6" t="s">
        <v>7</v>
      </c>
      <c r="DP6" t="str">
        <f t="shared" si="0"/>
        <v>DA</v>
      </c>
      <c r="DQ6">
        <v>2</v>
      </c>
      <c r="DR6">
        <v>4</v>
      </c>
      <c r="DS6">
        <v>1</v>
      </c>
      <c r="DT6">
        <v>2</v>
      </c>
      <c r="DU6">
        <v>3</v>
      </c>
      <c r="DV6">
        <v>1</v>
      </c>
      <c r="DW6">
        <v>1</v>
      </c>
      <c r="DX6">
        <v>2</v>
      </c>
      <c r="DY6">
        <v>4</v>
      </c>
      <c r="DZ6">
        <v>2</v>
      </c>
      <c r="EA6">
        <v>5</v>
      </c>
      <c r="EB6">
        <v>1</v>
      </c>
      <c r="EC6">
        <v>1</v>
      </c>
      <c r="ED6">
        <v>2</v>
      </c>
      <c r="EE6">
        <v>1</v>
      </c>
      <c r="EF6">
        <v>2</v>
      </c>
      <c r="EG6">
        <v>7</v>
      </c>
      <c r="EH6">
        <v>4</v>
      </c>
      <c r="EI6">
        <v>3</v>
      </c>
      <c r="EJ6">
        <v>3</v>
      </c>
      <c r="EK6">
        <v>3</v>
      </c>
      <c r="EL6">
        <v>2</v>
      </c>
      <c r="EM6">
        <v>3</v>
      </c>
      <c r="EN6">
        <v>0</v>
      </c>
      <c r="EP6" t="s">
        <v>200</v>
      </c>
      <c r="EQ6">
        <v>6</v>
      </c>
      <c r="ER6" t="str">
        <f t="shared" si="4"/>
        <v>OFB</v>
      </c>
      <c r="ES6" t="str">
        <f t="shared" si="5"/>
        <v>O</v>
      </c>
      <c r="ET6" t="s">
        <v>7</v>
      </c>
      <c r="EU6" t="str">
        <f t="shared" si="1"/>
        <v>FB</v>
      </c>
      <c r="EV6">
        <v>4</v>
      </c>
      <c r="EW6">
        <v>3</v>
      </c>
      <c r="EX6">
        <v>3</v>
      </c>
      <c r="EY6">
        <v>4</v>
      </c>
      <c r="EZ6">
        <v>1</v>
      </c>
      <c r="FA6">
        <v>5</v>
      </c>
      <c r="FB6">
        <v>0</v>
      </c>
      <c r="FC6">
        <v>4</v>
      </c>
      <c r="FD6">
        <v>2</v>
      </c>
      <c r="FE6">
        <v>3</v>
      </c>
      <c r="FF6">
        <v>1</v>
      </c>
      <c r="FG6">
        <v>2</v>
      </c>
      <c r="FH6">
        <v>4</v>
      </c>
      <c r="FI6">
        <v>1</v>
      </c>
      <c r="FJ6">
        <v>0</v>
      </c>
      <c r="FK6">
        <v>1</v>
      </c>
      <c r="FL6">
        <v>2</v>
      </c>
      <c r="FM6">
        <v>6</v>
      </c>
      <c r="FN6">
        <v>1</v>
      </c>
      <c r="FO6">
        <v>3</v>
      </c>
      <c r="FP6">
        <v>1</v>
      </c>
      <c r="FQ6">
        <v>0</v>
      </c>
      <c r="FR6">
        <v>2</v>
      </c>
      <c r="FS6">
        <v>6</v>
      </c>
    </row>
    <row r="7" spans="1:175">
      <c r="A7">
        <v>5</v>
      </c>
      <c r="B7">
        <v>50</v>
      </c>
      <c r="C7" t="s">
        <v>305</v>
      </c>
      <c r="D7">
        <v>1</v>
      </c>
      <c r="E7" t="s">
        <v>295</v>
      </c>
      <c r="F7">
        <v>0.125</v>
      </c>
      <c r="G7">
        <v>-6.25E-2</v>
      </c>
      <c r="H7">
        <v>0.3125</v>
      </c>
      <c r="I7">
        <v>0.875</v>
      </c>
      <c r="J7">
        <v>0.5625</v>
      </c>
      <c r="K7">
        <v>0.125</v>
      </c>
      <c r="DK7" t="s">
        <v>104</v>
      </c>
      <c r="DL7" s="1">
        <v>5</v>
      </c>
      <c r="DM7" t="str">
        <f t="shared" si="2"/>
        <v>SDA</v>
      </c>
      <c r="DN7" t="str">
        <f t="shared" si="3"/>
        <v>S</v>
      </c>
      <c r="DO7" t="s">
        <v>8</v>
      </c>
      <c r="DP7" t="str">
        <f t="shared" si="0"/>
        <v>DA</v>
      </c>
      <c r="DQ7">
        <v>-1</v>
      </c>
      <c r="DR7">
        <v>-5</v>
      </c>
      <c r="DS7">
        <v>-2</v>
      </c>
      <c r="DT7">
        <v>-2</v>
      </c>
      <c r="DU7">
        <v>2</v>
      </c>
      <c r="DV7">
        <v>0</v>
      </c>
      <c r="DW7">
        <v>-1</v>
      </c>
      <c r="DX7">
        <v>0</v>
      </c>
      <c r="DY7">
        <v>-3</v>
      </c>
      <c r="DZ7">
        <v>0</v>
      </c>
      <c r="EA7">
        <v>0</v>
      </c>
      <c r="EB7">
        <v>-1</v>
      </c>
      <c r="EC7">
        <v>-1</v>
      </c>
      <c r="ED7">
        <v>0</v>
      </c>
      <c r="EE7">
        <v>0</v>
      </c>
      <c r="EF7">
        <v>-1</v>
      </c>
      <c r="EG7">
        <v>3</v>
      </c>
      <c r="EH7">
        <v>-1</v>
      </c>
      <c r="EI7">
        <v>-2</v>
      </c>
      <c r="EJ7">
        <v>0</v>
      </c>
      <c r="EK7">
        <v>-1</v>
      </c>
      <c r="EL7">
        <v>-1</v>
      </c>
      <c r="EM7">
        <v>-1</v>
      </c>
      <c r="EN7">
        <v>-1</v>
      </c>
      <c r="EP7" t="s">
        <v>201</v>
      </c>
      <c r="EQ7">
        <v>6</v>
      </c>
      <c r="ER7" t="str">
        <f t="shared" si="4"/>
        <v>OFB</v>
      </c>
      <c r="ES7" t="str">
        <f t="shared" si="5"/>
        <v>O</v>
      </c>
      <c r="ET7" t="s">
        <v>8</v>
      </c>
      <c r="EU7" t="str">
        <f t="shared" si="1"/>
        <v>FB</v>
      </c>
      <c r="EV7">
        <v>1</v>
      </c>
      <c r="EW7">
        <v>2</v>
      </c>
      <c r="EX7">
        <v>0</v>
      </c>
      <c r="EY7">
        <v>1</v>
      </c>
      <c r="EZ7">
        <v>1</v>
      </c>
      <c r="FA7">
        <v>0</v>
      </c>
      <c r="FB7">
        <v>-1</v>
      </c>
      <c r="FC7">
        <v>3</v>
      </c>
      <c r="FD7">
        <v>4</v>
      </c>
      <c r="FE7">
        <v>3</v>
      </c>
      <c r="FF7">
        <v>0</v>
      </c>
      <c r="FG7">
        <v>0</v>
      </c>
      <c r="FH7">
        <v>1</v>
      </c>
      <c r="FI7">
        <v>1</v>
      </c>
      <c r="FJ7">
        <v>2</v>
      </c>
      <c r="FK7">
        <v>1</v>
      </c>
      <c r="FL7">
        <v>1</v>
      </c>
      <c r="FM7">
        <v>-1</v>
      </c>
      <c r="FN7">
        <v>4</v>
      </c>
      <c r="FO7">
        <v>3</v>
      </c>
      <c r="FP7">
        <v>1</v>
      </c>
      <c r="FQ7">
        <v>1</v>
      </c>
      <c r="FR7">
        <v>2</v>
      </c>
      <c r="FS7">
        <v>0</v>
      </c>
    </row>
    <row r="8" spans="1:175">
      <c r="A8">
        <v>6</v>
      </c>
      <c r="B8">
        <v>31</v>
      </c>
      <c r="C8" t="s">
        <v>305</v>
      </c>
      <c r="D8">
        <v>1</v>
      </c>
      <c r="E8" t="s">
        <v>295</v>
      </c>
      <c r="F8">
        <v>0.5</v>
      </c>
      <c r="G8">
        <v>0.25</v>
      </c>
      <c r="H8">
        <v>0.25</v>
      </c>
      <c r="I8">
        <v>0.625</v>
      </c>
      <c r="J8">
        <v>0.1875</v>
      </c>
      <c r="K8">
        <v>-6.25E-2</v>
      </c>
      <c r="DK8" t="s">
        <v>105</v>
      </c>
      <c r="DL8" s="1">
        <v>5</v>
      </c>
      <c r="DM8" t="str">
        <f t="shared" si="2"/>
        <v>SDA</v>
      </c>
      <c r="DN8" t="str">
        <f t="shared" si="3"/>
        <v>S</v>
      </c>
      <c r="DO8" t="s">
        <v>9</v>
      </c>
      <c r="DP8" t="str">
        <f t="shared" si="0"/>
        <v>DA</v>
      </c>
      <c r="DQ8">
        <v>3</v>
      </c>
      <c r="DR8">
        <v>-2</v>
      </c>
      <c r="DS8">
        <v>-1</v>
      </c>
      <c r="DT8">
        <v>0</v>
      </c>
      <c r="DU8">
        <v>1</v>
      </c>
      <c r="DV8">
        <v>0</v>
      </c>
      <c r="DW8">
        <v>2</v>
      </c>
      <c r="DX8">
        <v>1</v>
      </c>
      <c r="DY8">
        <v>0</v>
      </c>
      <c r="DZ8">
        <v>0</v>
      </c>
      <c r="EA8">
        <v>0</v>
      </c>
      <c r="EB8">
        <v>0</v>
      </c>
      <c r="EC8">
        <v>-1</v>
      </c>
      <c r="ED8">
        <v>-1</v>
      </c>
      <c r="EE8">
        <v>2</v>
      </c>
      <c r="EF8">
        <v>1</v>
      </c>
      <c r="EG8">
        <v>2</v>
      </c>
      <c r="EH8">
        <v>1</v>
      </c>
      <c r="EI8">
        <v>3</v>
      </c>
      <c r="EJ8">
        <v>0</v>
      </c>
      <c r="EK8">
        <v>-2</v>
      </c>
      <c r="EL8">
        <v>0</v>
      </c>
      <c r="EM8">
        <v>1</v>
      </c>
      <c r="EN8">
        <v>0</v>
      </c>
      <c r="EP8" t="s">
        <v>202</v>
      </c>
      <c r="EQ8">
        <v>6</v>
      </c>
      <c r="ER8" t="str">
        <f t="shared" si="4"/>
        <v>OFB</v>
      </c>
      <c r="ES8" t="str">
        <f t="shared" si="5"/>
        <v>O</v>
      </c>
      <c r="ET8" t="s">
        <v>9</v>
      </c>
      <c r="EU8" t="str">
        <f t="shared" si="1"/>
        <v>FB</v>
      </c>
      <c r="EV8">
        <v>2</v>
      </c>
      <c r="EW8">
        <v>0</v>
      </c>
      <c r="EX8">
        <v>0</v>
      </c>
      <c r="EY8">
        <v>0</v>
      </c>
      <c r="EZ8">
        <v>0</v>
      </c>
      <c r="FA8">
        <v>1</v>
      </c>
      <c r="FB8">
        <v>1</v>
      </c>
      <c r="FC8">
        <v>-2</v>
      </c>
      <c r="FD8">
        <v>1</v>
      </c>
      <c r="FE8">
        <v>0</v>
      </c>
      <c r="FF8">
        <v>-1</v>
      </c>
      <c r="FG8">
        <v>3</v>
      </c>
      <c r="FH8">
        <v>4</v>
      </c>
      <c r="FI8">
        <v>0</v>
      </c>
      <c r="FJ8">
        <v>1</v>
      </c>
      <c r="FK8">
        <v>5</v>
      </c>
      <c r="FL8">
        <v>2</v>
      </c>
      <c r="FM8">
        <v>1</v>
      </c>
      <c r="FN8">
        <v>1</v>
      </c>
      <c r="FO8">
        <v>1</v>
      </c>
      <c r="FP8">
        <v>0</v>
      </c>
      <c r="FQ8">
        <v>-1</v>
      </c>
      <c r="FR8">
        <v>-1</v>
      </c>
      <c r="FS8">
        <v>1</v>
      </c>
    </row>
    <row r="9" spans="1:175">
      <c r="A9">
        <v>7</v>
      </c>
      <c r="B9">
        <v>32</v>
      </c>
      <c r="C9" t="s">
        <v>305</v>
      </c>
      <c r="D9">
        <v>1</v>
      </c>
      <c r="E9" t="s">
        <v>295</v>
      </c>
      <c r="F9">
        <v>-0.1875</v>
      </c>
      <c r="G9">
        <v>0.875</v>
      </c>
      <c r="H9">
        <v>-0.125</v>
      </c>
      <c r="I9">
        <v>0.6875</v>
      </c>
      <c r="J9">
        <v>0.4375</v>
      </c>
      <c r="K9">
        <v>-0.125</v>
      </c>
      <c r="DK9" t="s">
        <v>106</v>
      </c>
      <c r="DL9" s="1">
        <v>5</v>
      </c>
      <c r="DM9" t="str">
        <f t="shared" si="2"/>
        <v>SDA</v>
      </c>
      <c r="DN9" t="str">
        <f t="shared" si="3"/>
        <v>S</v>
      </c>
      <c r="DO9" t="s">
        <v>10</v>
      </c>
      <c r="DP9" t="str">
        <f t="shared" si="0"/>
        <v>DA</v>
      </c>
      <c r="DQ9">
        <v>-1</v>
      </c>
      <c r="DR9">
        <v>-1</v>
      </c>
      <c r="DS9">
        <v>0</v>
      </c>
      <c r="DT9">
        <v>0</v>
      </c>
      <c r="DU9">
        <v>0</v>
      </c>
      <c r="DV9">
        <v>1</v>
      </c>
      <c r="DW9">
        <v>2</v>
      </c>
      <c r="DX9">
        <v>-1</v>
      </c>
      <c r="DY9">
        <v>-2</v>
      </c>
      <c r="DZ9">
        <v>1</v>
      </c>
      <c r="EA9">
        <v>2</v>
      </c>
      <c r="EB9">
        <v>0</v>
      </c>
      <c r="EC9">
        <v>1</v>
      </c>
      <c r="ED9">
        <v>2</v>
      </c>
      <c r="EE9">
        <v>-4</v>
      </c>
      <c r="EF9">
        <v>1</v>
      </c>
      <c r="EG9">
        <v>-1</v>
      </c>
      <c r="EH9">
        <v>0</v>
      </c>
      <c r="EI9">
        <v>1</v>
      </c>
      <c r="EJ9">
        <v>1</v>
      </c>
      <c r="EK9">
        <v>0</v>
      </c>
      <c r="EL9">
        <v>-1</v>
      </c>
      <c r="EM9">
        <v>0</v>
      </c>
      <c r="EN9">
        <v>0</v>
      </c>
      <c r="EP9" t="s">
        <v>203</v>
      </c>
      <c r="EQ9">
        <v>6</v>
      </c>
      <c r="ER9" t="str">
        <f t="shared" si="4"/>
        <v>OFB</v>
      </c>
      <c r="ES9" t="str">
        <f t="shared" si="5"/>
        <v>O</v>
      </c>
      <c r="ET9" t="s">
        <v>10</v>
      </c>
      <c r="EU9" t="str">
        <f t="shared" si="1"/>
        <v>FB</v>
      </c>
      <c r="EV9">
        <v>1</v>
      </c>
      <c r="EW9">
        <v>1</v>
      </c>
      <c r="EX9">
        <v>0</v>
      </c>
      <c r="EY9">
        <v>0</v>
      </c>
      <c r="EZ9">
        <v>1</v>
      </c>
      <c r="FA9">
        <v>1</v>
      </c>
      <c r="FB9">
        <v>1</v>
      </c>
      <c r="FC9">
        <v>0</v>
      </c>
      <c r="FD9">
        <v>0</v>
      </c>
      <c r="FE9">
        <v>2</v>
      </c>
      <c r="FF9">
        <v>1</v>
      </c>
      <c r="FG9">
        <v>0</v>
      </c>
      <c r="FH9">
        <v>5</v>
      </c>
      <c r="FI9">
        <v>1</v>
      </c>
      <c r="FJ9">
        <v>1</v>
      </c>
      <c r="FK9">
        <v>4</v>
      </c>
      <c r="FL9">
        <v>-1</v>
      </c>
      <c r="FM9">
        <v>2</v>
      </c>
      <c r="FN9">
        <v>0</v>
      </c>
      <c r="FO9">
        <v>1</v>
      </c>
      <c r="FP9">
        <v>-1</v>
      </c>
      <c r="FQ9">
        <v>0</v>
      </c>
      <c r="FR9">
        <v>3</v>
      </c>
      <c r="FS9">
        <v>1</v>
      </c>
    </row>
    <row r="10" spans="1:175">
      <c r="A10">
        <v>8</v>
      </c>
      <c r="B10">
        <v>39</v>
      </c>
      <c r="C10" t="s">
        <v>306</v>
      </c>
      <c r="D10">
        <v>1</v>
      </c>
      <c r="E10" t="s">
        <v>295</v>
      </c>
      <c r="F10">
        <v>0.6875</v>
      </c>
      <c r="G10">
        <v>0.75</v>
      </c>
      <c r="H10">
        <v>0.5</v>
      </c>
      <c r="I10">
        <v>0.9375</v>
      </c>
      <c r="J10">
        <v>0.5625</v>
      </c>
      <c r="K10">
        <v>0.5</v>
      </c>
      <c r="DK10" t="s">
        <v>107</v>
      </c>
      <c r="DL10" s="1">
        <v>5</v>
      </c>
      <c r="DM10" t="str">
        <f t="shared" si="2"/>
        <v>SDA</v>
      </c>
      <c r="DN10" t="str">
        <f t="shared" si="3"/>
        <v>S</v>
      </c>
      <c r="DO10" t="s">
        <v>11</v>
      </c>
      <c r="DP10" t="str">
        <f t="shared" si="0"/>
        <v>DA</v>
      </c>
      <c r="DQ10">
        <v>0</v>
      </c>
      <c r="DR10">
        <v>4</v>
      </c>
      <c r="DS10">
        <v>0</v>
      </c>
      <c r="DT10">
        <v>0</v>
      </c>
      <c r="DU10">
        <v>0</v>
      </c>
      <c r="DV10">
        <v>0</v>
      </c>
      <c r="DW10">
        <v>-1</v>
      </c>
      <c r="DX10">
        <v>0</v>
      </c>
      <c r="DY10">
        <v>0</v>
      </c>
      <c r="DZ10">
        <v>1</v>
      </c>
      <c r="EA10">
        <v>1</v>
      </c>
      <c r="EB10">
        <v>-1</v>
      </c>
      <c r="EC10">
        <v>1</v>
      </c>
      <c r="ED10">
        <v>0</v>
      </c>
      <c r="EE10">
        <v>0</v>
      </c>
      <c r="EF10">
        <v>2</v>
      </c>
      <c r="EG10">
        <v>-1</v>
      </c>
      <c r="EH10">
        <v>1</v>
      </c>
      <c r="EI10">
        <v>3</v>
      </c>
      <c r="EJ10">
        <v>2</v>
      </c>
      <c r="EK10">
        <v>1</v>
      </c>
      <c r="EL10">
        <v>1</v>
      </c>
      <c r="EM10">
        <v>-1</v>
      </c>
      <c r="EN10">
        <v>-3</v>
      </c>
      <c r="EP10" t="s">
        <v>204</v>
      </c>
      <c r="EQ10">
        <v>6</v>
      </c>
      <c r="ER10" t="str">
        <f t="shared" si="4"/>
        <v>OFB</v>
      </c>
      <c r="ES10" t="str">
        <f t="shared" si="5"/>
        <v>O</v>
      </c>
      <c r="ET10" t="s">
        <v>11</v>
      </c>
      <c r="EU10" t="str">
        <f t="shared" si="1"/>
        <v>FB</v>
      </c>
      <c r="EV10">
        <v>0</v>
      </c>
      <c r="EW10">
        <v>1</v>
      </c>
      <c r="EX10">
        <v>-2</v>
      </c>
      <c r="EY10">
        <v>1</v>
      </c>
      <c r="EZ10">
        <v>0</v>
      </c>
      <c r="FA10">
        <v>0</v>
      </c>
      <c r="FB10">
        <v>0</v>
      </c>
      <c r="FC10">
        <v>2</v>
      </c>
      <c r="FD10">
        <v>0</v>
      </c>
      <c r="FE10">
        <v>0</v>
      </c>
      <c r="FF10">
        <v>0</v>
      </c>
      <c r="FG10">
        <v>2</v>
      </c>
      <c r="FH10">
        <v>-2</v>
      </c>
      <c r="FI10">
        <v>-1</v>
      </c>
      <c r="FJ10">
        <v>0</v>
      </c>
      <c r="FK10">
        <v>-1</v>
      </c>
      <c r="FL10">
        <v>0</v>
      </c>
      <c r="FM10">
        <v>1</v>
      </c>
      <c r="FN10">
        <v>0</v>
      </c>
      <c r="FO10">
        <v>1</v>
      </c>
      <c r="FP10">
        <v>-1</v>
      </c>
      <c r="FQ10">
        <v>-1</v>
      </c>
      <c r="FR10">
        <v>0</v>
      </c>
      <c r="FS10">
        <v>1</v>
      </c>
    </row>
    <row r="11" spans="1:175">
      <c r="A11">
        <v>9</v>
      </c>
      <c r="B11">
        <v>43</v>
      </c>
      <c r="C11" t="s">
        <v>305</v>
      </c>
      <c r="D11">
        <v>1</v>
      </c>
      <c r="E11" t="s">
        <v>295</v>
      </c>
      <c r="F11">
        <v>0.1875</v>
      </c>
      <c r="G11">
        <v>0.3125</v>
      </c>
      <c r="H11">
        <v>0.5</v>
      </c>
      <c r="I11">
        <v>0.8125</v>
      </c>
      <c r="J11">
        <v>1</v>
      </c>
      <c r="K11">
        <v>0</v>
      </c>
      <c r="DK11" t="s">
        <v>108</v>
      </c>
      <c r="DL11" s="1">
        <v>5</v>
      </c>
      <c r="DM11" t="str">
        <f t="shared" si="2"/>
        <v>SDA</v>
      </c>
      <c r="DN11" t="str">
        <f t="shared" si="3"/>
        <v>S</v>
      </c>
      <c r="DO11" t="s">
        <v>12</v>
      </c>
      <c r="DP11" t="str">
        <f t="shared" si="0"/>
        <v>DA</v>
      </c>
      <c r="DQ11">
        <v>2</v>
      </c>
      <c r="DR11">
        <v>0</v>
      </c>
      <c r="DS11">
        <v>2</v>
      </c>
      <c r="DT11">
        <v>2</v>
      </c>
      <c r="DU11">
        <v>0</v>
      </c>
      <c r="DV11">
        <v>1</v>
      </c>
      <c r="DW11">
        <v>0</v>
      </c>
      <c r="DX11">
        <v>1</v>
      </c>
      <c r="DY11">
        <v>2</v>
      </c>
      <c r="DZ11">
        <v>3</v>
      </c>
      <c r="EA11">
        <v>0</v>
      </c>
      <c r="EB11">
        <v>0</v>
      </c>
      <c r="EC11">
        <v>2</v>
      </c>
      <c r="ED11">
        <v>3</v>
      </c>
      <c r="EE11">
        <v>0</v>
      </c>
      <c r="EF11">
        <v>3</v>
      </c>
      <c r="EG11">
        <v>6</v>
      </c>
      <c r="EH11">
        <v>0</v>
      </c>
      <c r="EI11">
        <v>-3</v>
      </c>
      <c r="EJ11">
        <v>-1</v>
      </c>
      <c r="EK11">
        <v>-1</v>
      </c>
      <c r="EL11">
        <v>4</v>
      </c>
      <c r="EM11">
        <v>1</v>
      </c>
      <c r="EN11">
        <v>1</v>
      </c>
      <c r="EP11" t="s">
        <v>205</v>
      </c>
      <c r="EQ11">
        <v>6</v>
      </c>
      <c r="ER11" t="str">
        <f t="shared" si="4"/>
        <v>OFB</v>
      </c>
      <c r="ES11" t="str">
        <f t="shared" si="5"/>
        <v>O</v>
      </c>
      <c r="ET11" t="s">
        <v>12</v>
      </c>
      <c r="EU11" t="str">
        <f t="shared" si="1"/>
        <v>FB</v>
      </c>
      <c r="EV11">
        <v>4</v>
      </c>
      <c r="EW11">
        <v>2</v>
      </c>
      <c r="EX11">
        <v>1</v>
      </c>
      <c r="EY11">
        <v>0</v>
      </c>
      <c r="EZ11">
        <v>1</v>
      </c>
      <c r="FA11">
        <v>2</v>
      </c>
      <c r="FB11">
        <v>3</v>
      </c>
      <c r="FC11">
        <v>1</v>
      </c>
      <c r="FD11">
        <v>4</v>
      </c>
      <c r="FE11">
        <v>4</v>
      </c>
      <c r="FF11">
        <v>2</v>
      </c>
      <c r="FG11">
        <v>4</v>
      </c>
      <c r="FH11">
        <v>2</v>
      </c>
      <c r="FI11">
        <v>1</v>
      </c>
      <c r="FJ11">
        <v>2</v>
      </c>
      <c r="FK11">
        <v>2</v>
      </c>
      <c r="FL11">
        <v>2</v>
      </c>
      <c r="FM11">
        <v>3</v>
      </c>
      <c r="FN11">
        <v>0</v>
      </c>
      <c r="FO11">
        <v>0</v>
      </c>
      <c r="FP11">
        <v>2</v>
      </c>
      <c r="FQ11">
        <v>1</v>
      </c>
      <c r="FR11">
        <v>1</v>
      </c>
      <c r="FS11">
        <v>-7</v>
      </c>
    </row>
    <row r="12" spans="1:175">
      <c r="A12">
        <v>10</v>
      </c>
      <c r="B12">
        <v>50</v>
      </c>
      <c r="C12" t="s">
        <v>306</v>
      </c>
      <c r="D12">
        <v>1</v>
      </c>
      <c r="E12" t="s">
        <v>295</v>
      </c>
      <c r="F12">
        <v>0.3125</v>
      </c>
      <c r="G12">
        <v>0.375</v>
      </c>
      <c r="H12">
        <v>0.1875</v>
      </c>
      <c r="I12">
        <v>0.6875</v>
      </c>
      <c r="J12">
        <v>0.75</v>
      </c>
      <c r="K12">
        <v>0.75</v>
      </c>
      <c r="DK12" t="s">
        <v>109</v>
      </c>
      <c r="DL12" s="1">
        <v>5</v>
      </c>
      <c r="DM12" t="str">
        <f t="shared" si="2"/>
        <v>SDA</v>
      </c>
      <c r="DN12" t="str">
        <f t="shared" si="3"/>
        <v>S</v>
      </c>
      <c r="DO12" t="s">
        <v>13</v>
      </c>
      <c r="DP12" t="str">
        <f t="shared" si="0"/>
        <v>DA</v>
      </c>
      <c r="DQ12">
        <v>-1</v>
      </c>
      <c r="DR12">
        <v>2</v>
      </c>
      <c r="DS12">
        <v>-1</v>
      </c>
      <c r="DT12">
        <v>-1</v>
      </c>
      <c r="DU12">
        <v>3</v>
      </c>
      <c r="DV12">
        <v>0</v>
      </c>
      <c r="DW12">
        <v>0</v>
      </c>
      <c r="DX12">
        <v>0</v>
      </c>
      <c r="DY12">
        <v>1</v>
      </c>
      <c r="DZ12">
        <v>0</v>
      </c>
      <c r="EA12">
        <v>-1</v>
      </c>
      <c r="EB12">
        <v>2</v>
      </c>
      <c r="EC12">
        <v>-1</v>
      </c>
      <c r="ED12">
        <v>-1</v>
      </c>
      <c r="EE12">
        <v>0</v>
      </c>
      <c r="EF12">
        <v>2</v>
      </c>
      <c r="EG12">
        <v>-1</v>
      </c>
      <c r="EH12">
        <v>0</v>
      </c>
      <c r="EI12">
        <v>-2</v>
      </c>
      <c r="EJ12">
        <v>0</v>
      </c>
      <c r="EK12">
        <v>1</v>
      </c>
      <c r="EL12">
        <v>-1</v>
      </c>
      <c r="EM12">
        <v>1</v>
      </c>
      <c r="EN12">
        <v>2</v>
      </c>
      <c r="EP12" t="s">
        <v>206</v>
      </c>
      <c r="EQ12">
        <v>6</v>
      </c>
      <c r="ER12" t="str">
        <f t="shared" si="4"/>
        <v>OFB</v>
      </c>
      <c r="ES12" t="str">
        <f t="shared" si="5"/>
        <v>O</v>
      </c>
      <c r="ET12" t="s">
        <v>13</v>
      </c>
      <c r="EU12" t="str">
        <f t="shared" si="1"/>
        <v>FB</v>
      </c>
      <c r="EV12">
        <v>0</v>
      </c>
      <c r="EW12">
        <v>0</v>
      </c>
      <c r="EX12">
        <v>-4</v>
      </c>
      <c r="EY12">
        <v>1</v>
      </c>
      <c r="EZ12">
        <v>0</v>
      </c>
      <c r="FA12">
        <v>0</v>
      </c>
      <c r="FB12">
        <v>1</v>
      </c>
      <c r="FC12">
        <v>-1</v>
      </c>
      <c r="FD12">
        <v>3</v>
      </c>
      <c r="FE12">
        <v>1</v>
      </c>
      <c r="FF12">
        <v>2</v>
      </c>
      <c r="FG12">
        <v>-1</v>
      </c>
      <c r="FH12">
        <v>0</v>
      </c>
      <c r="FI12">
        <v>0</v>
      </c>
      <c r="FJ12">
        <v>0</v>
      </c>
      <c r="FK12">
        <v>2</v>
      </c>
      <c r="FL12">
        <v>0</v>
      </c>
      <c r="FM12">
        <v>0</v>
      </c>
      <c r="FN12">
        <v>3</v>
      </c>
      <c r="FO12">
        <v>2</v>
      </c>
      <c r="FP12">
        <v>0</v>
      </c>
      <c r="FQ12">
        <v>1</v>
      </c>
      <c r="FR12">
        <v>0</v>
      </c>
      <c r="FS12">
        <v>1</v>
      </c>
    </row>
    <row r="13" spans="1:175">
      <c r="A13">
        <v>11</v>
      </c>
      <c r="B13">
        <v>30</v>
      </c>
      <c r="C13" t="s">
        <v>305</v>
      </c>
      <c r="D13">
        <v>1</v>
      </c>
      <c r="E13" t="s">
        <v>295</v>
      </c>
      <c r="F13">
        <v>0.6875</v>
      </c>
      <c r="G13">
        <v>0.125</v>
      </c>
      <c r="H13">
        <v>0.3125</v>
      </c>
      <c r="I13">
        <v>0.75</v>
      </c>
      <c r="J13">
        <v>1.125</v>
      </c>
      <c r="K13">
        <v>0.3125</v>
      </c>
      <c r="DK13" t="s">
        <v>110</v>
      </c>
      <c r="DL13" s="1">
        <v>5</v>
      </c>
      <c r="DM13" t="str">
        <f t="shared" si="2"/>
        <v>SDA</v>
      </c>
      <c r="DN13" t="str">
        <f t="shared" si="3"/>
        <v>S</v>
      </c>
      <c r="DO13" t="s">
        <v>14</v>
      </c>
      <c r="DP13" t="str">
        <f t="shared" si="0"/>
        <v>DA</v>
      </c>
      <c r="DQ13">
        <v>0</v>
      </c>
      <c r="DR13">
        <v>1</v>
      </c>
      <c r="DS13">
        <v>1</v>
      </c>
      <c r="DT13">
        <v>1</v>
      </c>
      <c r="DU13">
        <v>-3</v>
      </c>
      <c r="DV13">
        <v>1</v>
      </c>
      <c r="DW13">
        <v>0</v>
      </c>
      <c r="DX13">
        <v>0</v>
      </c>
      <c r="DY13">
        <v>2</v>
      </c>
      <c r="DZ13">
        <v>-2</v>
      </c>
      <c r="EA13">
        <v>-1</v>
      </c>
      <c r="EB13">
        <v>1</v>
      </c>
      <c r="EC13">
        <v>0</v>
      </c>
      <c r="ED13">
        <v>-1</v>
      </c>
      <c r="EE13">
        <v>0</v>
      </c>
      <c r="EF13">
        <v>0</v>
      </c>
      <c r="EG13">
        <v>0</v>
      </c>
      <c r="EH13">
        <v>2</v>
      </c>
      <c r="EI13">
        <v>0</v>
      </c>
      <c r="EJ13">
        <v>0</v>
      </c>
      <c r="EK13">
        <v>2</v>
      </c>
      <c r="EL13">
        <v>-1</v>
      </c>
      <c r="EM13">
        <v>-1</v>
      </c>
      <c r="EN13">
        <v>-1</v>
      </c>
      <c r="EP13" t="s">
        <v>207</v>
      </c>
      <c r="EQ13">
        <v>6</v>
      </c>
      <c r="ER13" t="str">
        <f t="shared" si="4"/>
        <v>OFB</v>
      </c>
      <c r="ES13" t="str">
        <f t="shared" si="5"/>
        <v>O</v>
      </c>
      <c r="ET13" t="s">
        <v>14</v>
      </c>
      <c r="EU13" t="str">
        <f t="shared" si="1"/>
        <v>FB</v>
      </c>
      <c r="EV13">
        <v>1</v>
      </c>
      <c r="EW13">
        <v>2</v>
      </c>
      <c r="EX13">
        <v>1</v>
      </c>
      <c r="EY13">
        <v>3</v>
      </c>
      <c r="EZ13">
        <v>0</v>
      </c>
      <c r="FA13">
        <v>1</v>
      </c>
      <c r="FB13">
        <v>0</v>
      </c>
      <c r="FC13">
        <v>0</v>
      </c>
      <c r="FD13">
        <v>2</v>
      </c>
      <c r="FE13">
        <v>5</v>
      </c>
      <c r="FF13">
        <v>-1</v>
      </c>
      <c r="FG13">
        <v>-2</v>
      </c>
      <c r="FH13">
        <v>3</v>
      </c>
      <c r="FI13">
        <v>-1</v>
      </c>
      <c r="FJ13">
        <v>2</v>
      </c>
      <c r="FK13">
        <v>5</v>
      </c>
      <c r="FL13">
        <v>0</v>
      </c>
      <c r="FM13">
        <v>0</v>
      </c>
      <c r="FN13">
        <v>-1</v>
      </c>
      <c r="FO13">
        <v>-1</v>
      </c>
      <c r="FP13">
        <v>3</v>
      </c>
      <c r="FQ13">
        <v>1</v>
      </c>
      <c r="FR13">
        <v>1</v>
      </c>
      <c r="FS13">
        <v>-1</v>
      </c>
    </row>
    <row r="14" spans="1:175">
      <c r="A14">
        <v>12</v>
      </c>
      <c r="B14">
        <v>27</v>
      </c>
      <c r="C14" t="s">
        <v>305</v>
      </c>
      <c r="D14">
        <v>1</v>
      </c>
      <c r="E14" t="s">
        <v>295</v>
      </c>
      <c r="F14">
        <v>-6.25E-2</v>
      </c>
      <c r="G14">
        <v>0.5</v>
      </c>
      <c r="H14">
        <v>1.375</v>
      </c>
      <c r="I14">
        <v>1.875</v>
      </c>
      <c r="J14">
        <v>0.875</v>
      </c>
      <c r="K14">
        <v>0.25</v>
      </c>
      <c r="DK14" t="s">
        <v>111</v>
      </c>
      <c r="DL14" s="1">
        <v>5</v>
      </c>
      <c r="DM14" t="str">
        <f t="shared" si="2"/>
        <v>SDA</v>
      </c>
      <c r="DN14" t="str">
        <f t="shared" si="3"/>
        <v>S</v>
      </c>
      <c r="DO14" t="s">
        <v>15</v>
      </c>
      <c r="DP14" t="str">
        <f t="shared" si="0"/>
        <v>DA</v>
      </c>
      <c r="DQ14">
        <v>0</v>
      </c>
      <c r="DR14">
        <v>-5</v>
      </c>
      <c r="DS14">
        <v>0</v>
      </c>
      <c r="DT14">
        <v>0</v>
      </c>
      <c r="DU14">
        <v>-1</v>
      </c>
      <c r="DV14">
        <v>0</v>
      </c>
      <c r="DW14">
        <v>0</v>
      </c>
      <c r="DX14">
        <v>0</v>
      </c>
      <c r="DY14">
        <v>0</v>
      </c>
      <c r="DZ14">
        <v>-1</v>
      </c>
      <c r="EA14">
        <v>1</v>
      </c>
      <c r="EB14">
        <v>0</v>
      </c>
      <c r="EC14">
        <v>0</v>
      </c>
      <c r="ED14">
        <v>0</v>
      </c>
      <c r="EE14">
        <v>0</v>
      </c>
      <c r="EF14">
        <v>-1</v>
      </c>
      <c r="EG14">
        <v>-1</v>
      </c>
      <c r="EH14">
        <v>0</v>
      </c>
      <c r="EI14">
        <v>0</v>
      </c>
      <c r="EJ14">
        <v>0</v>
      </c>
      <c r="EK14">
        <v>1</v>
      </c>
      <c r="EL14">
        <v>3</v>
      </c>
      <c r="EM14">
        <v>0</v>
      </c>
      <c r="EN14">
        <v>-2</v>
      </c>
      <c r="EP14" t="s">
        <v>208</v>
      </c>
      <c r="EQ14">
        <v>6</v>
      </c>
      <c r="ER14" t="str">
        <f t="shared" si="4"/>
        <v>OFB</v>
      </c>
      <c r="ES14" t="str">
        <f t="shared" si="5"/>
        <v>O</v>
      </c>
      <c r="ET14" t="s">
        <v>15</v>
      </c>
      <c r="EU14" t="str">
        <f t="shared" si="1"/>
        <v>FB</v>
      </c>
      <c r="EV14">
        <v>0</v>
      </c>
      <c r="EW14">
        <v>-3</v>
      </c>
      <c r="EX14">
        <v>-4</v>
      </c>
      <c r="EY14">
        <v>-3</v>
      </c>
      <c r="EZ14">
        <v>0</v>
      </c>
      <c r="FA14">
        <v>1</v>
      </c>
      <c r="FB14">
        <v>-2</v>
      </c>
      <c r="FC14">
        <v>1</v>
      </c>
      <c r="FD14">
        <v>-5</v>
      </c>
      <c r="FE14">
        <v>-4</v>
      </c>
      <c r="FF14">
        <v>1</v>
      </c>
      <c r="FG14">
        <v>-3</v>
      </c>
      <c r="FH14">
        <v>0</v>
      </c>
      <c r="FI14">
        <v>0</v>
      </c>
      <c r="FJ14">
        <v>-1</v>
      </c>
      <c r="FK14">
        <v>-2</v>
      </c>
      <c r="FL14">
        <v>0</v>
      </c>
      <c r="FM14">
        <v>0</v>
      </c>
      <c r="FN14">
        <v>0</v>
      </c>
      <c r="FO14">
        <v>-1</v>
      </c>
      <c r="FP14">
        <v>-1</v>
      </c>
      <c r="FQ14">
        <v>-1</v>
      </c>
      <c r="FR14">
        <v>-1</v>
      </c>
      <c r="FS14">
        <v>4</v>
      </c>
    </row>
    <row r="15" spans="1:175">
      <c r="A15">
        <v>13</v>
      </c>
      <c r="B15">
        <v>46</v>
      </c>
      <c r="C15" t="s">
        <v>305</v>
      </c>
      <c r="D15">
        <v>1</v>
      </c>
      <c r="E15" t="s">
        <v>295</v>
      </c>
      <c r="F15">
        <v>0.6875</v>
      </c>
      <c r="G15">
        <v>-0.625</v>
      </c>
      <c r="H15">
        <v>0.25</v>
      </c>
      <c r="I15">
        <v>1.1875</v>
      </c>
      <c r="J15">
        <v>0.875</v>
      </c>
      <c r="K15">
        <v>-0.8125</v>
      </c>
      <c r="DK15" t="s">
        <v>112</v>
      </c>
      <c r="DL15" s="1">
        <v>5</v>
      </c>
      <c r="DM15" t="str">
        <f t="shared" si="2"/>
        <v>SDA</v>
      </c>
      <c r="DN15" t="str">
        <f t="shared" si="3"/>
        <v>S</v>
      </c>
      <c r="DO15" t="s">
        <v>16</v>
      </c>
      <c r="DP15" t="str">
        <f t="shared" si="0"/>
        <v>DA</v>
      </c>
      <c r="DQ15">
        <v>1</v>
      </c>
      <c r="DR15">
        <v>3</v>
      </c>
      <c r="DS15">
        <v>2</v>
      </c>
      <c r="DT15">
        <v>3</v>
      </c>
      <c r="DU15">
        <v>3</v>
      </c>
      <c r="DV15">
        <v>0</v>
      </c>
      <c r="DW15">
        <v>1</v>
      </c>
      <c r="DX15">
        <v>0</v>
      </c>
      <c r="DY15">
        <v>2</v>
      </c>
      <c r="DZ15">
        <v>-1</v>
      </c>
      <c r="EA15">
        <v>-1</v>
      </c>
      <c r="EB15">
        <v>0</v>
      </c>
      <c r="EC15">
        <v>0</v>
      </c>
      <c r="ED15">
        <v>-1</v>
      </c>
      <c r="EE15">
        <v>0</v>
      </c>
      <c r="EF15">
        <v>3</v>
      </c>
      <c r="EG15">
        <v>-3</v>
      </c>
      <c r="EH15">
        <v>3</v>
      </c>
      <c r="EI15">
        <v>-1</v>
      </c>
      <c r="EJ15">
        <v>7</v>
      </c>
      <c r="EK15">
        <v>1</v>
      </c>
      <c r="EL15">
        <v>2</v>
      </c>
      <c r="EM15">
        <v>3</v>
      </c>
      <c r="EN15">
        <v>-2</v>
      </c>
      <c r="EP15" t="s">
        <v>209</v>
      </c>
      <c r="EQ15">
        <v>6</v>
      </c>
      <c r="ER15" t="str">
        <f t="shared" si="4"/>
        <v>OFB</v>
      </c>
      <c r="ES15" t="str">
        <f t="shared" si="5"/>
        <v>O</v>
      </c>
      <c r="ET15" t="s">
        <v>16</v>
      </c>
      <c r="EU15" t="str">
        <f t="shared" si="1"/>
        <v>FB</v>
      </c>
      <c r="EV15">
        <v>5</v>
      </c>
      <c r="EW15">
        <v>0</v>
      </c>
      <c r="EX15">
        <v>0</v>
      </c>
      <c r="EY15">
        <v>1</v>
      </c>
      <c r="EZ15">
        <v>1</v>
      </c>
      <c r="FA15">
        <v>0</v>
      </c>
      <c r="FB15">
        <v>5</v>
      </c>
      <c r="FC15">
        <v>2</v>
      </c>
      <c r="FD15">
        <v>2</v>
      </c>
      <c r="FE15">
        <v>2</v>
      </c>
      <c r="FF15">
        <v>2</v>
      </c>
      <c r="FG15">
        <v>-2</v>
      </c>
      <c r="FH15">
        <v>3</v>
      </c>
      <c r="FI15">
        <v>-1</v>
      </c>
      <c r="FJ15">
        <v>1</v>
      </c>
      <c r="FK15">
        <v>4</v>
      </c>
      <c r="FL15">
        <v>1</v>
      </c>
      <c r="FM15">
        <v>-1</v>
      </c>
      <c r="FN15">
        <v>1</v>
      </c>
      <c r="FO15">
        <v>0</v>
      </c>
      <c r="FP15">
        <v>3</v>
      </c>
      <c r="FQ15">
        <v>1</v>
      </c>
      <c r="FR15">
        <v>0</v>
      </c>
      <c r="FS15">
        <v>-1</v>
      </c>
    </row>
    <row r="16" spans="1:175">
      <c r="A16">
        <v>14</v>
      </c>
      <c r="B16">
        <v>43</v>
      </c>
      <c r="C16" t="s">
        <v>306</v>
      </c>
      <c r="D16">
        <v>1</v>
      </c>
      <c r="E16" t="s">
        <v>295</v>
      </c>
      <c r="F16">
        <v>0.8125</v>
      </c>
      <c r="G16">
        <v>6.25E-2</v>
      </c>
      <c r="H16">
        <v>0.125</v>
      </c>
      <c r="I16">
        <v>0.3125</v>
      </c>
      <c r="J16">
        <v>0.3125</v>
      </c>
      <c r="K16">
        <v>0.375</v>
      </c>
      <c r="DK16" t="s">
        <v>113</v>
      </c>
      <c r="DL16" s="1">
        <v>5</v>
      </c>
      <c r="DM16" t="str">
        <f t="shared" si="2"/>
        <v>SDA</v>
      </c>
      <c r="DN16" t="str">
        <f t="shared" si="3"/>
        <v>S</v>
      </c>
      <c r="DO16" t="s">
        <v>17</v>
      </c>
      <c r="DP16" t="str">
        <f t="shared" si="0"/>
        <v>DA</v>
      </c>
      <c r="DQ16">
        <v>2</v>
      </c>
      <c r="DR16">
        <v>2</v>
      </c>
      <c r="DS16">
        <v>1</v>
      </c>
      <c r="DT16">
        <v>0</v>
      </c>
      <c r="DU16">
        <v>1</v>
      </c>
      <c r="DV16">
        <v>0</v>
      </c>
      <c r="DW16">
        <v>1</v>
      </c>
      <c r="DX16">
        <v>1</v>
      </c>
      <c r="DY16">
        <v>1</v>
      </c>
      <c r="DZ16">
        <v>3</v>
      </c>
      <c r="EA16">
        <v>2</v>
      </c>
      <c r="EB16">
        <v>0</v>
      </c>
      <c r="EC16">
        <v>2</v>
      </c>
      <c r="ED16">
        <v>0</v>
      </c>
      <c r="EE16">
        <v>0</v>
      </c>
      <c r="EF16">
        <v>4</v>
      </c>
      <c r="EG16">
        <v>-3</v>
      </c>
      <c r="EH16">
        <v>1</v>
      </c>
      <c r="EI16">
        <v>1</v>
      </c>
      <c r="EJ16">
        <v>0</v>
      </c>
      <c r="EK16">
        <v>0</v>
      </c>
      <c r="EL16">
        <v>2</v>
      </c>
      <c r="EM16">
        <v>3</v>
      </c>
      <c r="EN16">
        <v>1</v>
      </c>
      <c r="EP16" t="s">
        <v>210</v>
      </c>
      <c r="EQ16">
        <v>6</v>
      </c>
      <c r="ER16" t="str">
        <f t="shared" si="4"/>
        <v>OFB</v>
      </c>
      <c r="ES16" t="str">
        <f t="shared" si="5"/>
        <v>O</v>
      </c>
      <c r="ET16" t="s">
        <v>17</v>
      </c>
      <c r="EU16" t="str">
        <f t="shared" si="1"/>
        <v>FB</v>
      </c>
      <c r="EV16">
        <v>-2</v>
      </c>
      <c r="EW16">
        <v>1</v>
      </c>
      <c r="EX16">
        <v>-1</v>
      </c>
      <c r="EY16">
        <v>2</v>
      </c>
      <c r="EZ16">
        <v>1</v>
      </c>
      <c r="FA16">
        <v>1</v>
      </c>
      <c r="FB16">
        <v>1</v>
      </c>
      <c r="FC16">
        <v>2</v>
      </c>
      <c r="FD16">
        <v>2</v>
      </c>
      <c r="FE16">
        <v>2</v>
      </c>
      <c r="FF16">
        <v>1</v>
      </c>
      <c r="FG16">
        <v>5</v>
      </c>
      <c r="FH16">
        <v>3</v>
      </c>
      <c r="FI16">
        <v>0</v>
      </c>
      <c r="FJ16">
        <v>1</v>
      </c>
      <c r="FK16">
        <v>3</v>
      </c>
      <c r="FL16">
        <v>0</v>
      </c>
      <c r="FM16">
        <v>4</v>
      </c>
      <c r="FN16">
        <v>0</v>
      </c>
      <c r="FO16">
        <v>1</v>
      </c>
      <c r="FP16">
        <v>2</v>
      </c>
      <c r="FQ16">
        <v>-1</v>
      </c>
      <c r="FR16">
        <v>0</v>
      </c>
      <c r="FS16">
        <v>3</v>
      </c>
    </row>
    <row r="17" spans="1:175">
      <c r="A17">
        <v>15</v>
      </c>
      <c r="B17">
        <v>35</v>
      </c>
      <c r="C17" t="s">
        <v>306</v>
      </c>
      <c r="D17">
        <v>1</v>
      </c>
      <c r="E17" t="s">
        <v>295</v>
      </c>
      <c r="F17">
        <v>0.125</v>
      </c>
      <c r="G17">
        <v>-0.3125</v>
      </c>
      <c r="H17">
        <v>0.4375</v>
      </c>
      <c r="I17">
        <v>0.5625</v>
      </c>
      <c r="J17">
        <v>0.625</v>
      </c>
      <c r="K17">
        <v>-1.0625</v>
      </c>
      <c r="DK17" t="s">
        <v>114</v>
      </c>
      <c r="DL17" s="1">
        <v>5</v>
      </c>
      <c r="DM17" t="str">
        <f t="shared" si="2"/>
        <v>SDA</v>
      </c>
      <c r="DN17" t="str">
        <f t="shared" si="3"/>
        <v>S</v>
      </c>
      <c r="DO17" t="s">
        <v>18</v>
      </c>
      <c r="DP17" t="str">
        <f t="shared" si="0"/>
        <v>DA</v>
      </c>
      <c r="DQ17">
        <v>1</v>
      </c>
      <c r="DR17">
        <v>0</v>
      </c>
      <c r="DS17">
        <v>0</v>
      </c>
      <c r="DT17">
        <v>0</v>
      </c>
      <c r="DU17">
        <v>-1</v>
      </c>
      <c r="DV17">
        <v>1</v>
      </c>
      <c r="DW17">
        <v>1</v>
      </c>
      <c r="DX17">
        <v>0</v>
      </c>
      <c r="DY17">
        <v>2</v>
      </c>
      <c r="DZ17">
        <v>-2</v>
      </c>
      <c r="EA17">
        <v>3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1</v>
      </c>
      <c r="EH17">
        <v>0</v>
      </c>
      <c r="EI17">
        <v>6</v>
      </c>
      <c r="EJ17">
        <v>0</v>
      </c>
      <c r="EK17">
        <v>0</v>
      </c>
      <c r="EL17">
        <v>2</v>
      </c>
      <c r="EM17">
        <v>3</v>
      </c>
      <c r="EN17">
        <v>0</v>
      </c>
      <c r="EP17" t="s">
        <v>211</v>
      </c>
      <c r="EQ17">
        <v>6</v>
      </c>
      <c r="ER17" t="str">
        <f t="shared" si="4"/>
        <v>OFB</v>
      </c>
      <c r="ES17" t="str">
        <f t="shared" si="5"/>
        <v>O</v>
      </c>
      <c r="ET17" t="s">
        <v>18</v>
      </c>
      <c r="EU17" t="str">
        <f t="shared" si="1"/>
        <v>FB</v>
      </c>
      <c r="EV17">
        <v>-1</v>
      </c>
      <c r="EW17">
        <v>1</v>
      </c>
      <c r="EX17">
        <v>2</v>
      </c>
      <c r="EY17">
        <v>0</v>
      </c>
      <c r="EZ17">
        <v>1</v>
      </c>
      <c r="FA17">
        <v>1</v>
      </c>
      <c r="FB17">
        <v>2</v>
      </c>
      <c r="FC17">
        <v>1</v>
      </c>
      <c r="FD17">
        <v>5</v>
      </c>
      <c r="FE17">
        <v>2</v>
      </c>
      <c r="FF17">
        <v>0</v>
      </c>
      <c r="FG17">
        <v>1</v>
      </c>
      <c r="FH17">
        <v>5</v>
      </c>
      <c r="FI17">
        <v>1</v>
      </c>
      <c r="FJ17">
        <v>1</v>
      </c>
      <c r="FK17">
        <v>3</v>
      </c>
      <c r="FL17">
        <v>1</v>
      </c>
      <c r="FM17">
        <v>2</v>
      </c>
      <c r="FN17">
        <v>1</v>
      </c>
      <c r="FO17">
        <v>1</v>
      </c>
      <c r="FP17">
        <v>1</v>
      </c>
      <c r="FQ17">
        <v>0</v>
      </c>
      <c r="FR17">
        <v>-1</v>
      </c>
      <c r="FS17">
        <v>0</v>
      </c>
    </row>
    <row r="18" spans="1:175">
      <c r="A18">
        <v>16</v>
      </c>
      <c r="B18">
        <v>24</v>
      </c>
      <c r="C18" t="s">
        <v>305</v>
      </c>
      <c r="D18">
        <v>1</v>
      </c>
      <c r="E18" t="s">
        <v>295</v>
      </c>
      <c r="F18">
        <v>1.125</v>
      </c>
      <c r="G18">
        <v>1.6875</v>
      </c>
      <c r="H18">
        <v>-0.375</v>
      </c>
      <c r="I18">
        <v>1.25</v>
      </c>
      <c r="J18">
        <v>6.25E-2</v>
      </c>
      <c r="K18">
        <v>0</v>
      </c>
      <c r="DK18" t="s">
        <v>115</v>
      </c>
      <c r="DL18" s="1">
        <v>5</v>
      </c>
      <c r="DM18" t="str">
        <f t="shared" si="2"/>
        <v>ODA</v>
      </c>
      <c r="DN18" t="str">
        <f t="shared" si="3"/>
        <v>O</v>
      </c>
      <c r="DO18" t="s">
        <v>19</v>
      </c>
      <c r="DP18" t="str">
        <f t="shared" si="0"/>
        <v>DA</v>
      </c>
      <c r="DQ18">
        <v>0</v>
      </c>
      <c r="DR18">
        <v>2</v>
      </c>
      <c r="DS18">
        <v>1</v>
      </c>
      <c r="DT18">
        <v>0</v>
      </c>
      <c r="DU18">
        <v>-1</v>
      </c>
      <c r="DV18">
        <v>-1</v>
      </c>
      <c r="DW18">
        <v>1</v>
      </c>
      <c r="DX18">
        <v>1</v>
      </c>
      <c r="DY18">
        <v>1</v>
      </c>
      <c r="DZ18">
        <v>3</v>
      </c>
      <c r="EA18">
        <v>1</v>
      </c>
      <c r="EB18">
        <v>-1</v>
      </c>
      <c r="EC18">
        <v>1</v>
      </c>
      <c r="ED18">
        <v>0</v>
      </c>
      <c r="EE18">
        <v>2</v>
      </c>
      <c r="EF18">
        <v>1</v>
      </c>
      <c r="EG18">
        <v>4</v>
      </c>
      <c r="EH18">
        <v>-1</v>
      </c>
      <c r="EI18">
        <v>2</v>
      </c>
      <c r="EJ18">
        <v>3</v>
      </c>
      <c r="EK18">
        <v>0</v>
      </c>
      <c r="EL18">
        <v>4</v>
      </c>
      <c r="EM18">
        <v>0</v>
      </c>
      <c r="EN18">
        <v>0</v>
      </c>
      <c r="EP18" t="s">
        <v>212</v>
      </c>
      <c r="EQ18">
        <v>6</v>
      </c>
      <c r="ER18" t="str">
        <f t="shared" si="4"/>
        <v>SDA</v>
      </c>
      <c r="ES18" t="str">
        <f t="shared" si="5"/>
        <v>S</v>
      </c>
      <c r="ET18" t="s">
        <v>19</v>
      </c>
      <c r="EU18" t="str">
        <f t="shared" si="1"/>
        <v>DA</v>
      </c>
      <c r="EV18">
        <v>2</v>
      </c>
      <c r="EW18">
        <v>1</v>
      </c>
      <c r="EX18">
        <v>-1</v>
      </c>
      <c r="EY18">
        <v>1</v>
      </c>
      <c r="EZ18">
        <v>-2</v>
      </c>
      <c r="FA18">
        <v>1</v>
      </c>
      <c r="FB18">
        <v>2</v>
      </c>
      <c r="FC18">
        <v>0</v>
      </c>
      <c r="FD18">
        <v>-2</v>
      </c>
      <c r="FE18">
        <v>-1</v>
      </c>
      <c r="FF18">
        <v>1</v>
      </c>
      <c r="FG18">
        <v>-4</v>
      </c>
      <c r="FH18">
        <v>3</v>
      </c>
      <c r="FI18">
        <v>2</v>
      </c>
      <c r="FJ18">
        <v>0</v>
      </c>
      <c r="FK18">
        <v>-6</v>
      </c>
      <c r="FL18">
        <v>-1</v>
      </c>
      <c r="FM18">
        <v>0</v>
      </c>
      <c r="FN18">
        <v>-1</v>
      </c>
      <c r="FO18">
        <v>1</v>
      </c>
      <c r="FP18">
        <v>-1</v>
      </c>
      <c r="FQ18">
        <v>-2</v>
      </c>
      <c r="FR18">
        <v>0</v>
      </c>
      <c r="FS18">
        <v>2</v>
      </c>
    </row>
    <row r="19" spans="1:175">
      <c r="A19">
        <v>17</v>
      </c>
      <c r="B19">
        <v>57</v>
      </c>
      <c r="C19" t="s">
        <v>305</v>
      </c>
      <c r="D19">
        <v>1</v>
      </c>
      <c r="E19" t="s">
        <v>295</v>
      </c>
      <c r="F19">
        <v>1</v>
      </c>
      <c r="G19">
        <v>0.375</v>
      </c>
      <c r="H19">
        <v>-0.3125</v>
      </c>
      <c r="I19">
        <v>0.75</v>
      </c>
      <c r="J19">
        <v>0.5</v>
      </c>
      <c r="K19">
        <v>-0.1875</v>
      </c>
      <c r="DK19" t="s">
        <v>116</v>
      </c>
      <c r="DL19" s="1">
        <v>5</v>
      </c>
      <c r="DM19" t="str">
        <f t="shared" si="2"/>
        <v>ODA</v>
      </c>
      <c r="DN19" t="str">
        <f t="shared" si="3"/>
        <v>O</v>
      </c>
      <c r="DO19" t="s">
        <v>20</v>
      </c>
      <c r="DP19" t="str">
        <f t="shared" si="0"/>
        <v>DA</v>
      </c>
      <c r="DQ19">
        <v>0</v>
      </c>
      <c r="DR19">
        <v>-2</v>
      </c>
      <c r="DS19">
        <v>0</v>
      </c>
      <c r="DT19">
        <v>-3</v>
      </c>
      <c r="DU19">
        <v>6</v>
      </c>
      <c r="DV19">
        <v>0</v>
      </c>
      <c r="DW19">
        <v>0</v>
      </c>
      <c r="DX19">
        <v>-2</v>
      </c>
      <c r="DY19">
        <v>0</v>
      </c>
      <c r="DZ19">
        <v>0</v>
      </c>
      <c r="EA19">
        <v>-2</v>
      </c>
      <c r="EB19">
        <v>0</v>
      </c>
      <c r="EC19">
        <v>0</v>
      </c>
      <c r="ED19">
        <v>-2</v>
      </c>
      <c r="EE19">
        <v>-1</v>
      </c>
      <c r="EF19">
        <v>2</v>
      </c>
      <c r="EG19">
        <v>0</v>
      </c>
      <c r="EH19">
        <v>0</v>
      </c>
      <c r="EI19">
        <v>1</v>
      </c>
      <c r="EJ19">
        <v>-5</v>
      </c>
      <c r="EK19">
        <v>0</v>
      </c>
      <c r="EL19">
        <v>0</v>
      </c>
      <c r="EM19">
        <v>1</v>
      </c>
      <c r="EN19">
        <v>0</v>
      </c>
      <c r="EP19" t="s">
        <v>213</v>
      </c>
      <c r="EQ19">
        <v>6</v>
      </c>
      <c r="ER19" t="str">
        <f t="shared" si="4"/>
        <v>SDA</v>
      </c>
      <c r="ES19" t="str">
        <f t="shared" si="5"/>
        <v>S</v>
      </c>
      <c r="ET19" t="s">
        <v>20</v>
      </c>
      <c r="EU19" t="str">
        <f t="shared" si="1"/>
        <v>DA</v>
      </c>
      <c r="EV19">
        <v>-2</v>
      </c>
      <c r="EW19">
        <v>0</v>
      </c>
      <c r="EX19">
        <v>0</v>
      </c>
      <c r="EY19">
        <v>-1</v>
      </c>
      <c r="EZ19">
        <v>0</v>
      </c>
      <c r="FA19">
        <v>0</v>
      </c>
      <c r="FB19">
        <v>-1</v>
      </c>
      <c r="FC19">
        <v>-2</v>
      </c>
      <c r="FD19">
        <v>-2</v>
      </c>
      <c r="FE19">
        <v>-1</v>
      </c>
      <c r="FF19">
        <v>-2</v>
      </c>
      <c r="FG19">
        <v>3</v>
      </c>
      <c r="FH19">
        <v>-1</v>
      </c>
      <c r="FI19">
        <v>-1</v>
      </c>
      <c r="FJ19">
        <v>-2</v>
      </c>
      <c r="FK19">
        <v>0</v>
      </c>
      <c r="FL19">
        <v>-1</v>
      </c>
      <c r="FM19">
        <v>-3</v>
      </c>
      <c r="FN19">
        <v>-2</v>
      </c>
      <c r="FO19">
        <v>-2</v>
      </c>
      <c r="FP19">
        <v>2</v>
      </c>
      <c r="FQ19">
        <v>0</v>
      </c>
      <c r="FR19">
        <v>-2</v>
      </c>
      <c r="FS19">
        <v>0</v>
      </c>
    </row>
    <row r="20" spans="1:175">
      <c r="A20">
        <v>18</v>
      </c>
      <c r="B20">
        <v>39</v>
      </c>
      <c r="C20" t="s">
        <v>305</v>
      </c>
      <c r="D20">
        <v>1</v>
      </c>
      <c r="E20" t="s">
        <v>295</v>
      </c>
      <c r="F20">
        <v>0.4375</v>
      </c>
      <c r="G20">
        <v>-0.125</v>
      </c>
      <c r="H20">
        <v>0</v>
      </c>
      <c r="I20">
        <v>0.625</v>
      </c>
      <c r="J20">
        <v>1.3125</v>
      </c>
      <c r="K20">
        <v>-0.3125</v>
      </c>
      <c r="DK20" t="s">
        <v>117</v>
      </c>
      <c r="DL20" s="1">
        <v>5</v>
      </c>
      <c r="DM20" t="str">
        <f t="shared" si="2"/>
        <v>ODA</v>
      </c>
      <c r="DN20" t="str">
        <f t="shared" si="3"/>
        <v>O</v>
      </c>
      <c r="DO20" t="s">
        <v>21</v>
      </c>
      <c r="DP20" t="str">
        <f t="shared" si="0"/>
        <v>DA</v>
      </c>
      <c r="DQ20">
        <v>0</v>
      </c>
      <c r="DR20">
        <v>1</v>
      </c>
      <c r="DS20">
        <v>0</v>
      </c>
      <c r="DT20">
        <v>2</v>
      </c>
      <c r="DU20">
        <v>-3</v>
      </c>
      <c r="DV20">
        <v>0</v>
      </c>
      <c r="DW20">
        <v>0</v>
      </c>
      <c r="DX20">
        <v>-1</v>
      </c>
      <c r="DY20">
        <v>1</v>
      </c>
      <c r="DZ20">
        <v>-1</v>
      </c>
      <c r="EA20">
        <v>2</v>
      </c>
      <c r="EB20">
        <v>1</v>
      </c>
      <c r="EC20">
        <v>2</v>
      </c>
      <c r="ED20">
        <v>-1</v>
      </c>
      <c r="EE20">
        <v>0</v>
      </c>
      <c r="EF20">
        <v>0</v>
      </c>
      <c r="EG20">
        <v>0</v>
      </c>
      <c r="EH20">
        <v>2</v>
      </c>
      <c r="EI20">
        <v>-3</v>
      </c>
      <c r="EJ20">
        <v>-2</v>
      </c>
      <c r="EK20">
        <v>-2</v>
      </c>
      <c r="EL20">
        <v>1</v>
      </c>
      <c r="EM20">
        <v>1</v>
      </c>
      <c r="EN20">
        <v>-2</v>
      </c>
      <c r="EP20" t="s">
        <v>214</v>
      </c>
      <c r="EQ20">
        <v>6</v>
      </c>
      <c r="ER20" t="str">
        <f t="shared" si="4"/>
        <v>SDA</v>
      </c>
      <c r="ES20" t="str">
        <f t="shared" si="5"/>
        <v>S</v>
      </c>
      <c r="ET20" t="s">
        <v>21</v>
      </c>
      <c r="EU20" t="str">
        <f t="shared" si="1"/>
        <v>DA</v>
      </c>
      <c r="EV20">
        <v>1</v>
      </c>
      <c r="EW20">
        <v>1</v>
      </c>
      <c r="EX20">
        <v>-1</v>
      </c>
      <c r="EY20">
        <v>-1</v>
      </c>
      <c r="EZ20">
        <v>0</v>
      </c>
      <c r="FA20">
        <v>0</v>
      </c>
      <c r="FB20">
        <v>1</v>
      </c>
      <c r="FC20">
        <v>1</v>
      </c>
      <c r="FD20">
        <v>2</v>
      </c>
      <c r="FE20">
        <v>-2</v>
      </c>
      <c r="FF20">
        <v>1</v>
      </c>
      <c r="FG20">
        <v>1</v>
      </c>
      <c r="FH20">
        <v>2</v>
      </c>
      <c r="FI20">
        <v>-1</v>
      </c>
      <c r="FJ20">
        <v>1</v>
      </c>
      <c r="FK20">
        <v>4</v>
      </c>
      <c r="FL20">
        <v>1</v>
      </c>
      <c r="FM20">
        <v>-1</v>
      </c>
      <c r="FN20">
        <v>2</v>
      </c>
      <c r="FO20">
        <v>0</v>
      </c>
      <c r="FP20">
        <v>1</v>
      </c>
      <c r="FQ20">
        <v>2</v>
      </c>
      <c r="FR20">
        <v>-2</v>
      </c>
      <c r="FS20">
        <v>-2</v>
      </c>
    </row>
    <row r="21" spans="1:175">
      <c r="A21">
        <v>19</v>
      </c>
      <c r="B21">
        <v>22</v>
      </c>
      <c r="C21" t="s">
        <v>306</v>
      </c>
      <c r="D21">
        <v>1</v>
      </c>
      <c r="E21" t="s">
        <v>295</v>
      </c>
      <c r="F21">
        <v>1.1875</v>
      </c>
      <c r="G21">
        <v>0.3125</v>
      </c>
      <c r="H21">
        <v>-6.25E-2</v>
      </c>
      <c r="I21">
        <v>0.9375</v>
      </c>
      <c r="J21">
        <v>0.6875</v>
      </c>
      <c r="K21">
        <v>-0.4375</v>
      </c>
      <c r="DK21" t="s">
        <v>118</v>
      </c>
      <c r="DL21" s="1">
        <v>5</v>
      </c>
      <c r="DM21" t="str">
        <f t="shared" si="2"/>
        <v>ODA</v>
      </c>
      <c r="DN21" t="str">
        <f t="shared" si="3"/>
        <v>O</v>
      </c>
      <c r="DO21" t="s">
        <v>22</v>
      </c>
      <c r="DP21" t="str">
        <f t="shared" si="0"/>
        <v>DA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0</v>
      </c>
      <c r="DX21">
        <v>-1</v>
      </c>
      <c r="DY21">
        <v>-1</v>
      </c>
      <c r="DZ21">
        <v>1</v>
      </c>
      <c r="EA21">
        <v>1</v>
      </c>
      <c r="EB21">
        <v>1</v>
      </c>
      <c r="EC21">
        <v>1</v>
      </c>
      <c r="ED21">
        <v>0</v>
      </c>
      <c r="EE21">
        <v>2</v>
      </c>
      <c r="EF21">
        <v>-1</v>
      </c>
      <c r="EG21">
        <v>-2</v>
      </c>
      <c r="EH21">
        <v>0</v>
      </c>
      <c r="EI21">
        <v>-3</v>
      </c>
      <c r="EJ21">
        <v>7</v>
      </c>
      <c r="EK21">
        <v>0</v>
      </c>
      <c r="EL21">
        <v>1</v>
      </c>
      <c r="EM21">
        <v>-2</v>
      </c>
      <c r="EN21">
        <v>0</v>
      </c>
      <c r="EP21" t="s">
        <v>215</v>
      </c>
      <c r="EQ21">
        <v>6</v>
      </c>
      <c r="ER21" t="str">
        <f t="shared" si="4"/>
        <v>SDA</v>
      </c>
      <c r="ES21" t="str">
        <f t="shared" si="5"/>
        <v>S</v>
      </c>
      <c r="ET21" t="s">
        <v>22</v>
      </c>
      <c r="EU21" t="str">
        <f t="shared" si="1"/>
        <v>DA</v>
      </c>
      <c r="EV21">
        <v>-1</v>
      </c>
      <c r="EW21">
        <v>1</v>
      </c>
      <c r="EX21">
        <v>-2</v>
      </c>
      <c r="EY21">
        <v>-1</v>
      </c>
      <c r="EZ21">
        <v>0</v>
      </c>
      <c r="FA21">
        <v>0</v>
      </c>
      <c r="FB21">
        <v>0</v>
      </c>
      <c r="FC21">
        <v>0</v>
      </c>
      <c r="FD21">
        <v>-4</v>
      </c>
      <c r="FE21">
        <v>0</v>
      </c>
      <c r="FF21">
        <v>-1</v>
      </c>
      <c r="FG21">
        <v>0</v>
      </c>
      <c r="FH21">
        <v>-1</v>
      </c>
      <c r="FI21">
        <v>-1</v>
      </c>
      <c r="FJ21">
        <v>0</v>
      </c>
      <c r="FK21">
        <v>-2</v>
      </c>
      <c r="FL21">
        <v>-2</v>
      </c>
      <c r="FM21">
        <v>-2</v>
      </c>
      <c r="FN21">
        <v>0</v>
      </c>
      <c r="FO21">
        <v>0</v>
      </c>
      <c r="FP21">
        <v>0</v>
      </c>
      <c r="FQ21">
        <v>-1</v>
      </c>
      <c r="FR21">
        <v>-1</v>
      </c>
      <c r="FS21">
        <v>-2</v>
      </c>
    </row>
    <row r="22" spans="1:175">
      <c r="A22">
        <v>20</v>
      </c>
      <c r="B22">
        <v>57</v>
      </c>
      <c r="C22" t="s">
        <v>305</v>
      </c>
      <c r="D22">
        <v>1</v>
      </c>
      <c r="E22" t="s">
        <v>295</v>
      </c>
      <c r="F22">
        <v>0.375</v>
      </c>
      <c r="G22">
        <v>0.625</v>
      </c>
      <c r="H22">
        <v>-6.25E-2</v>
      </c>
      <c r="I22">
        <v>0.5</v>
      </c>
      <c r="J22">
        <v>1.125</v>
      </c>
      <c r="K22">
        <v>0.3125</v>
      </c>
      <c r="DK22" t="s">
        <v>119</v>
      </c>
      <c r="DL22" s="1">
        <v>5</v>
      </c>
      <c r="DM22" t="str">
        <f t="shared" si="2"/>
        <v>ODA</v>
      </c>
      <c r="DN22" t="str">
        <f t="shared" si="3"/>
        <v>O</v>
      </c>
      <c r="DO22" t="s">
        <v>23</v>
      </c>
      <c r="DP22" t="str">
        <f t="shared" si="0"/>
        <v>DA</v>
      </c>
      <c r="DQ22">
        <v>-1</v>
      </c>
      <c r="DR22">
        <v>1</v>
      </c>
      <c r="DS22">
        <v>-2</v>
      </c>
      <c r="DT22">
        <v>3</v>
      </c>
      <c r="DU22">
        <v>-4</v>
      </c>
      <c r="DV22">
        <v>0</v>
      </c>
      <c r="DW22">
        <v>1</v>
      </c>
      <c r="DX22">
        <v>-1</v>
      </c>
      <c r="DY22">
        <v>-3</v>
      </c>
      <c r="DZ22">
        <v>-4</v>
      </c>
      <c r="EA22">
        <v>-3</v>
      </c>
      <c r="EB22">
        <v>2</v>
      </c>
      <c r="EC22">
        <v>-1</v>
      </c>
      <c r="ED22">
        <v>0</v>
      </c>
      <c r="EE22">
        <v>1</v>
      </c>
      <c r="EF22">
        <v>1</v>
      </c>
      <c r="EG22">
        <v>4</v>
      </c>
      <c r="EH22">
        <v>-1</v>
      </c>
      <c r="EI22">
        <v>-2</v>
      </c>
      <c r="EJ22">
        <v>-4</v>
      </c>
      <c r="EK22">
        <v>2</v>
      </c>
      <c r="EL22">
        <v>-2</v>
      </c>
      <c r="EM22">
        <v>1</v>
      </c>
      <c r="EN22">
        <v>0</v>
      </c>
      <c r="EP22" t="s">
        <v>216</v>
      </c>
      <c r="EQ22">
        <v>6</v>
      </c>
      <c r="ER22" t="str">
        <f t="shared" si="4"/>
        <v>SDA</v>
      </c>
      <c r="ES22" t="str">
        <f t="shared" si="5"/>
        <v>S</v>
      </c>
      <c r="ET22" t="s">
        <v>23</v>
      </c>
      <c r="EU22" t="str">
        <f t="shared" si="1"/>
        <v>DA</v>
      </c>
      <c r="EV22">
        <v>-2</v>
      </c>
      <c r="EW22">
        <v>1</v>
      </c>
      <c r="EX22">
        <v>0</v>
      </c>
      <c r="EY22">
        <v>-2</v>
      </c>
      <c r="EZ22">
        <v>0</v>
      </c>
      <c r="FA22">
        <v>0</v>
      </c>
      <c r="FB22">
        <v>0</v>
      </c>
      <c r="FC22">
        <v>-1</v>
      </c>
      <c r="FD22">
        <v>-3</v>
      </c>
      <c r="FE22">
        <v>0</v>
      </c>
      <c r="FF22">
        <v>-2</v>
      </c>
      <c r="FG22">
        <v>0</v>
      </c>
      <c r="FH22">
        <v>-2</v>
      </c>
      <c r="FI22">
        <v>0</v>
      </c>
      <c r="FJ22">
        <v>0</v>
      </c>
      <c r="FK22">
        <v>-2</v>
      </c>
      <c r="FL22">
        <v>0</v>
      </c>
      <c r="FM22">
        <v>-3</v>
      </c>
      <c r="FN22">
        <v>0</v>
      </c>
      <c r="FO22">
        <v>-1</v>
      </c>
      <c r="FP22">
        <v>0</v>
      </c>
      <c r="FQ22">
        <v>-1</v>
      </c>
      <c r="FR22">
        <v>1</v>
      </c>
      <c r="FS22">
        <v>3</v>
      </c>
    </row>
    <row r="23" spans="1:175">
      <c r="A23">
        <v>21</v>
      </c>
      <c r="B23">
        <v>58</v>
      </c>
      <c r="C23" t="s">
        <v>305</v>
      </c>
      <c r="D23">
        <v>1</v>
      </c>
      <c r="E23" t="s">
        <v>295</v>
      </c>
      <c r="F23">
        <v>0.5625</v>
      </c>
      <c r="G23">
        <v>0.625</v>
      </c>
      <c r="H23">
        <v>0.4375</v>
      </c>
      <c r="I23">
        <v>0.8125</v>
      </c>
      <c r="J23">
        <v>0.75</v>
      </c>
      <c r="K23">
        <v>0.625</v>
      </c>
      <c r="DK23" t="s">
        <v>120</v>
      </c>
      <c r="DL23" s="1">
        <v>5</v>
      </c>
      <c r="DM23" t="str">
        <f t="shared" si="2"/>
        <v>ODA</v>
      </c>
      <c r="DN23" t="str">
        <f t="shared" si="3"/>
        <v>O</v>
      </c>
      <c r="DO23" t="s">
        <v>24</v>
      </c>
      <c r="DP23" t="str">
        <f t="shared" si="0"/>
        <v>DA</v>
      </c>
      <c r="DQ23">
        <v>1</v>
      </c>
      <c r="DR23">
        <v>0</v>
      </c>
      <c r="DS23">
        <v>1</v>
      </c>
      <c r="DT23">
        <v>-1</v>
      </c>
      <c r="DU23">
        <v>-5</v>
      </c>
      <c r="DV23">
        <v>0</v>
      </c>
      <c r="DW23">
        <v>0</v>
      </c>
      <c r="DX23">
        <v>1</v>
      </c>
      <c r="DY23">
        <v>0</v>
      </c>
      <c r="DZ23">
        <v>0</v>
      </c>
      <c r="EA23">
        <v>1</v>
      </c>
      <c r="EB23">
        <v>2</v>
      </c>
      <c r="EC23">
        <v>-1</v>
      </c>
      <c r="ED23">
        <v>0</v>
      </c>
      <c r="EE23">
        <v>5</v>
      </c>
      <c r="EF23">
        <v>2</v>
      </c>
      <c r="EG23">
        <v>2</v>
      </c>
      <c r="EH23">
        <v>1</v>
      </c>
      <c r="EI23">
        <v>0</v>
      </c>
      <c r="EJ23">
        <v>3</v>
      </c>
      <c r="EK23">
        <v>-1</v>
      </c>
      <c r="EL23">
        <v>1</v>
      </c>
      <c r="EM23">
        <v>1</v>
      </c>
      <c r="EN23">
        <v>-1</v>
      </c>
      <c r="EP23" t="s">
        <v>217</v>
      </c>
      <c r="EQ23">
        <v>6</v>
      </c>
      <c r="ER23" t="str">
        <f t="shared" si="4"/>
        <v>SDA</v>
      </c>
      <c r="ES23" t="str">
        <f t="shared" si="5"/>
        <v>S</v>
      </c>
      <c r="ET23" t="s">
        <v>24</v>
      </c>
      <c r="EU23" t="str">
        <f t="shared" si="1"/>
        <v>DA</v>
      </c>
      <c r="EV23">
        <v>3</v>
      </c>
      <c r="EW23">
        <v>0</v>
      </c>
      <c r="EX23">
        <v>0</v>
      </c>
      <c r="EY23">
        <v>0</v>
      </c>
      <c r="EZ23">
        <v>0</v>
      </c>
      <c r="FA23">
        <v>1</v>
      </c>
      <c r="FB23">
        <v>0</v>
      </c>
      <c r="FC23">
        <v>3</v>
      </c>
      <c r="FD23">
        <v>0</v>
      </c>
      <c r="FE23">
        <v>2</v>
      </c>
      <c r="FF23">
        <v>1</v>
      </c>
      <c r="FG23">
        <v>1</v>
      </c>
      <c r="FH23">
        <v>-1</v>
      </c>
      <c r="FI23">
        <v>1</v>
      </c>
      <c r="FJ23">
        <v>0</v>
      </c>
      <c r="FK23">
        <v>2</v>
      </c>
      <c r="FL23">
        <v>1</v>
      </c>
      <c r="FM23">
        <v>-2</v>
      </c>
      <c r="FN23">
        <v>1</v>
      </c>
      <c r="FO23">
        <v>0</v>
      </c>
      <c r="FP23">
        <v>1</v>
      </c>
      <c r="FQ23">
        <v>1</v>
      </c>
      <c r="FR23">
        <v>1</v>
      </c>
      <c r="FS23">
        <v>5</v>
      </c>
    </row>
    <row r="24" spans="1:175">
      <c r="A24">
        <v>22</v>
      </c>
      <c r="B24">
        <v>44</v>
      </c>
      <c r="C24" t="s">
        <v>305</v>
      </c>
      <c r="D24">
        <v>1</v>
      </c>
      <c r="E24" t="s">
        <v>295</v>
      </c>
      <c r="F24">
        <v>1.3125</v>
      </c>
      <c r="G24">
        <v>0.4375</v>
      </c>
      <c r="H24">
        <v>0.5</v>
      </c>
      <c r="I24">
        <v>0.375</v>
      </c>
      <c r="J24">
        <v>1.25</v>
      </c>
      <c r="K24">
        <v>-6.25E-2</v>
      </c>
      <c r="DK24" t="s">
        <v>121</v>
      </c>
      <c r="DL24" s="1">
        <v>5</v>
      </c>
      <c r="DM24" t="str">
        <f t="shared" si="2"/>
        <v>ODA</v>
      </c>
      <c r="DN24" t="str">
        <f t="shared" si="3"/>
        <v>O</v>
      </c>
      <c r="DO24" t="s">
        <v>25</v>
      </c>
      <c r="DP24" t="str">
        <f t="shared" si="0"/>
        <v>DA</v>
      </c>
      <c r="DQ24">
        <v>0</v>
      </c>
      <c r="DR24">
        <v>6</v>
      </c>
      <c r="DS24">
        <v>-1</v>
      </c>
      <c r="DT24">
        <v>1</v>
      </c>
      <c r="DU24">
        <v>0</v>
      </c>
      <c r="DV24">
        <v>0</v>
      </c>
      <c r="DW24">
        <v>0</v>
      </c>
      <c r="DX24">
        <v>1</v>
      </c>
      <c r="DY24">
        <v>0</v>
      </c>
      <c r="DZ24">
        <v>1</v>
      </c>
      <c r="EA24">
        <v>0</v>
      </c>
      <c r="EB24">
        <v>3</v>
      </c>
      <c r="EC24">
        <v>-1</v>
      </c>
      <c r="ED24">
        <v>1</v>
      </c>
      <c r="EE24">
        <v>0</v>
      </c>
      <c r="EF24">
        <v>3</v>
      </c>
      <c r="EG24">
        <v>7</v>
      </c>
      <c r="EH24">
        <v>1</v>
      </c>
      <c r="EI24">
        <v>-1</v>
      </c>
      <c r="EJ24">
        <v>0</v>
      </c>
      <c r="EK24">
        <v>0</v>
      </c>
      <c r="EL24">
        <v>1</v>
      </c>
      <c r="EM24">
        <v>0</v>
      </c>
      <c r="EN24">
        <v>2</v>
      </c>
      <c r="EP24" t="s">
        <v>218</v>
      </c>
      <c r="EQ24">
        <v>6</v>
      </c>
      <c r="ER24" t="str">
        <f t="shared" si="4"/>
        <v>SDA</v>
      </c>
      <c r="ES24" t="str">
        <f t="shared" si="5"/>
        <v>S</v>
      </c>
      <c r="ET24" t="s">
        <v>25</v>
      </c>
      <c r="EU24" t="str">
        <f t="shared" si="1"/>
        <v>DA</v>
      </c>
      <c r="EV24">
        <v>-1</v>
      </c>
      <c r="EW24">
        <v>1</v>
      </c>
      <c r="EX24">
        <v>0</v>
      </c>
      <c r="EY24">
        <v>1</v>
      </c>
      <c r="EZ24">
        <v>1</v>
      </c>
      <c r="FA24">
        <v>-1</v>
      </c>
      <c r="FB24">
        <v>1</v>
      </c>
      <c r="FC24">
        <v>-1</v>
      </c>
      <c r="FD24">
        <v>-1</v>
      </c>
      <c r="FE24">
        <v>-1</v>
      </c>
      <c r="FF24">
        <v>-2</v>
      </c>
      <c r="FG24">
        <v>-1</v>
      </c>
      <c r="FH24">
        <v>-1</v>
      </c>
      <c r="FI24">
        <v>-1</v>
      </c>
      <c r="FJ24">
        <v>0</v>
      </c>
      <c r="FK24">
        <v>-1</v>
      </c>
      <c r="FL24">
        <v>0</v>
      </c>
      <c r="FM24">
        <v>-2</v>
      </c>
      <c r="FN24">
        <v>-3</v>
      </c>
      <c r="FO24">
        <v>-1</v>
      </c>
      <c r="FP24">
        <v>-1</v>
      </c>
      <c r="FQ24">
        <v>-1</v>
      </c>
      <c r="FR24">
        <v>0</v>
      </c>
      <c r="FS24">
        <v>0</v>
      </c>
    </row>
    <row r="25" spans="1:175">
      <c r="A25">
        <v>23</v>
      </c>
      <c r="B25">
        <v>30</v>
      </c>
      <c r="C25" t="s">
        <v>306</v>
      </c>
      <c r="D25">
        <v>1</v>
      </c>
      <c r="E25" t="s">
        <v>295</v>
      </c>
      <c r="F25">
        <v>0.625</v>
      </c>
      <c r="G25">
        <v>0.8125</v>
      </c>
      <c r="H25">
        <v>-0.1875</v>
      </c>
      <c r="I25">
        <v>0.875</v>
      </c>
      <c r="J25">
        <v>0.6875</v>
      </c>
      <c r="K25">
        <v>0.75</v>
      </c>
      <c r="DK25" t="s">
        <v>122</v>
      </c>
      <c r="DL25" s="1">
        <v>5</v>
      </c>
      <c r="DM25" t="str">
        <f t="shared" si="2"/>
        <v>ODA</v>
      </c>
      <c r="DN25" t="str">
        <f t="shared" si="3"/>
        <v>O</v>
      </c>
      <c r="DO25" t="s">
        <v>26</v>
      </c>
      <c r="DP25" t="str">
        <f t="shared" si="0"/>
        <v>DA</v>
      </c>
      <c r="DQ25">
        <v>1</v>
      </c>
      <c r="DR25">
        <v>2</v>
      </c>
      <c r="DS25">
        <v>1</v>
      </c>
      <c r="DT25">
        <v>1</v>
      </c>
      <c r="DU25">
        <v>2</v>
      </c>
      <c r="DV25">
        <v>1</v>
      </c>
      <c r="DW25">
        <v>-1</v>
      </c>
      <c r="DX25">
        <v>-1</v>
      </c>
      <c r="DY25">
        <v>2</v>
      </c>
      <c r="DZ25">
        <v>2</v>
      </c>
      <c r="EA25">
        <v>1</v>
      </c>
      <c r="EB25">
        <v>0</v>
      </c>
      <c r="EC25">
        <v>1</v>
      </c>
      <c r="ED25">
        <v>1</v>
      </c>
      <c r="EE25">
        <v>4</v>
      </c>
      <c r="EF25">
        <v>2</v>
      </c>
      <c r="EG25">
        <v>3</v>
      </c>
      <c r="EH25">
        <v>1</v>
      </c>
      <c r="EI25">
        <v>1</v>
      </c>
      <c r="EJ25">
        <v>2</v>
      </c>
      <c r="EK25">
        <v>1</v>
      </c>
      <c r="EL25">
        <v>1</v>
      </c>
      <c r="EM25">
        <v>-1</v>
      </c>
      <c r="EN25">
        <v>1</v>
      </c>
      <c r="EP25" t="s">
        <v>219</v>
      </c>
      <c r="EQ25">
        <v>6</v>
      </c>
      <c r="ER25" t="str">
        <f t="shared" si="4"/>
        <v>SDA</v>
      </c>
      <c r="ES25" t="str">
        <f t="shared" si="5"/>
        <v>S</v>
      </c>
      <c r="ET25" t="s">
        <v>26</v>
      </c>
      <c r="EU25" t="str">
        <f t="shared" si="1"/>
        <v>DA</v>
      </c>
      <c r="EV25">
        <v>2</v>
      </c>
      <c r="EW25">
        <v>0</v>
      </c>
      <c r="EX25">
        <v>0</v>
      </c>
      <c r="EY25">
        <v>-1</v>
      </c>
      <c r="EZ25">
        <v>1</v>
      </c>
      <c r="FA25">
        <v>1</v>
      </c>
      <c r="FB25">
        <v>1</v>
      </c>
      <c r="FC25">
        <v>1</v>
      </c>
      <c r="FD25">
        <v>1</v>
      </c>
      <c r="FE25">
        <v>1</v>
      </c>
      <c r="FF25">
        <v>2</v>
      </c>
      <c r="FG25">
        <v>5</v>
      </c>
      <c r="FH25">
        <v>5</v>
      </c>
      <c r="FI25">
        <v>2</v>
      </c>
      <c r="FJ25">
        <v>2</v>
      </c>
      <c r="FK25">
        <v>3</v>
      </c>
      <c r="FL25">
        <v>-1</v>
      </c>
      <c r="FM25">
        <v>-3</v>
      </c>
      <c r="FN25">
        <v>3</v>
      </c>
      <c r="FO25">
        <v>3</v>
      </c>
      <c r="FP25">
        <v>1</v>
      </c>
      <c r="FQ25">
        <v>0</v>
      </c>
      <c r="FR25">
        <v>0</v>
      </c>
      <c r="FS25">
        <v>2</v>
      </c>
    </row>
    <row r="26" spans="1:175">
      <c r="A26">
        <v>24</v>
      </c>
      <c r="B26">
        <v>54</v>
      </c>
      <c r="C26" t="s">
        <v>305</v>
      </c>
      <c r="D26">
        <v>1</v>
      </c>
      <c r="E26" t="s">
        <v>295</v>
      </c>
      <c r="F26">
        <v>0</v>
      </c>
      <c r="G26">
        <v>0.625</v>
      </c>
      <c r="H26">
        <v>0.8125</v>
      </c>
      <c r="I26">
        <v>0.8125</v>
      </c>
      <c r="J26">
        <v>0.25</v>
      </c>
      <c r="K26">
        <v>0.3125</v>
      </c>
      <c r="DK26" t="s">
        <v>123</v>
      </c>
      <c r="DL26" s="1">
        <v>5</v>
      </c>
      <c r="DM26" t="str">
        <f t="shared" si="2"/>
        <v>ODA</v>
      </c>
      <c r="DN26" t="str">
        <f t="shared" si="3"/>
        <v>O</v>
      </c>
      <c r="DO26" t="s">
        <v>27</v>
      </c>
      <c r="DP26" t="str">
        <f t="shared" si="0"/>
        <v>DA</v>
      </c>
      <c r="DQ26">
        <v>1</v>
      </c>
      <c r="DR26">
        <v>4</v>
      </c>
      <c r="DS26">
        <v>0</v>
      </c>
      <c r="DT26">
        <v>1</v>
      </c>
      <c r="DU26">
        <v>4</v>
      </c>
      <c r="DV26">
        <v>0</v>
      </c>
      <c r="DW26">
        <v>-1</v>
      </c>
      <c r="DX26">
        <v>0</v>
      </c>
      <c r="DY26">
        <v>1</v>
      </c>
      <c r="DZ26">
        <v>-1</v>
      </c>
      <c r="EA26">
        <v>0</v>
      </c>
      <c r="EB26">
        <v>-1</v>
      </c>
      <c r="EC26">
        <v>0</v>
      </c>
      <c r="ED26">
        <v>1</v>
      </c>
      <c r="EE26">
        <v>0</v>
      </c>
      <c r="EF26">
        <v>0</v>
      </c>
      <c r="EG26">
        <v>0</v>
      </c>
      <c r="EH26">
        <v>0</v>
      </c>
      <c r="EI26">
        <v>-1</v>
      </c>
      <c r="EJ26">
        <v>-2</v>
      </c>
      <c r="EK26">
        <v>3</v>
      </c>
      <c r="EL26">
        <v>0</v>
      </c>
      <c r="EM26">
        <v>0</v>
      </c>
      <c r="EN26">
        <v>-2</v>
      </c>
      <c r="EP26" t="s">
        <v>220</v>
      </c>
      <c r="EQ26">
        <v>6</v>
      </c>
      <c r="ER26" t="str">
        <f t="shared" si="4"/>
        <v>SDA</v>
      </c>
      <c r="ES26" t="str">
        <f t="shared" si="5"/>
        <v>S</v>
      </c>
      <c r="ET26" t="s">
        <v>27</v>
      </c>
      <c r="EU26" t="str">
        <f t="shared" si="1"/>
        <v>DA</v>
      </c>
      <c r="EV26">
        <v>2</v>
      </c>
      <c r="EW26">
        <v>4</v>
      </c>
      <c r="EX26">
        <v>1</v>
      </c>
      <c r="EY26">
        <v>2</v>
      </c>
      <c r="EZ26">
        <v>0</v>
      </c>
      <c r="FA26">
        <v>1</v>
      </c>
      <c r="FB26">
        <v>1</v>
      </c>
      <c r="FC26">
        <v>1</v>
      </c>
      <c r="FD26">
        <v>0</v>
      </c>
      <c r="FE26">
        <v>-1</v>
      </c>
      <c r="FF26">
        <v>1</v>
      </c>
      <c r="FG26">
        <v>0</v>
      </c>
      <c r="FH26">
        <v>2</v>
      </c>
      <c r="FI26">
        <v>0</v>
      </c>
      <c r="FJ26">
        <v>2</v>
      </c>
      <c r="FK26">
        <v>5</v>
      </c>
      <c r="FL26">
        <v>0</v>
      </c>
      <c r="FM26">
        <v>0</v>
      </c>
      <c r="FN26">
        <v>1</v>
      </c>
      <c r="FO26">
        <v>1</v>
      </c>
      <c r="FP26">
        <v>1</v>
      </c>
      <c r="FQ26">
        <v>0</v>
      </c>
      <c r="FR26">
        <v>0</v>
      </c>
      <c r="FS26">
        <v>3</v>
      </c>
    </row>
    <row r="27" spans="1:175">
      <c r="A27">
        <v>25</v>
      </c>
      <c r="B27">
        <v>26</v>
      </c>
      <c r="C27" t="s">
        <v>305</v>
      </c>
      <c r="D27">
        <v>2</v>
      </c>
      <c r="E27" t="s">
        <v>295</v>
      </c>
      <c r="F27">
        <v>1</v>
      </c>
      <c r="G27">
        <v>0.375</v>
      </c>
      <c r="H27">
        <v>0.5625</v>
      </c>
      <c r="I27">
        <v>0.3125</v>
      </c>
      <c r="J27">
        <v>0.875</v>
      </c>
      <c r="K27">
        <v>0.5</v>
      </c>
      <c r="DK27" t="s">
        <v>124</v>
      </c>
      <c r="DL27" s="1">
        <v>5</v>
      </c>
      <c r="DM27" t="str">
        <f t="shared" si="2"/>
        <v>ODA</v>
      </c>
      <c r="DN27" t="str">
        <f t="shared" si="3"/>
        <v>O</v>
      </c>
      <c r="DO27" t="s">
        <v>28</v>
      </c>
      <c r="DP27" t="str">
        <f t="shared" si="0"/>
        <v>DA</v>
      </c>
      <c r="DQ27">
        <v>0</v>
      </c>
      <c r="DR27">
        <v>1</v>
      </c>
      <c r="DS27">
        <v>4</v>
      </c>
      <c r="DT27">
        <v>0</v>
      </c>
      <c r="DU27">
        <v>-2</v>
      </c>
      <c r="DV27">
        <v>1</v>
      </c>
      <c r="DW27">
        <v>1</v>
      </c>
      <c r="DX27">
        <v>0</v>
      </c>
      <c r="DY27">
        <v>1</v>
      </c>
      <c r="DZ27">
        <v>1</v>
      </c>
      <c r="EA27">
        <v>-2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4</v>
      </c>
      <c r="EH27">
        <v>-2</v>
      </c>
      <c r="EI27">
        <v>0</v>
      </c>
      <c r="EJ27">
        <v>1</v>
      </c>
      <c r="EK27">
        <v>0</v>
      </c>
      <c r="EL27">
        <v>3</v>
      </c>
      <c r="EM27">
        <v>1</v>
      </c>
      <c r="EN27">
        <v>-1</v>
      </c>
      <c r="EP27" t="s">
        <v>221</v>
      </c>
      <c r="EQ27">
        <v>6</v>
      </c>
      <c r="ER27" t="str">
        <f t="shared" si="4"/>
        <v>SDA</v>
      </c>
      <c r="ES27" t="str">
        <f t="shared" si="5"/>
        <v>S</v>
      </c>
      <c r="ET27" t="s">
        <v>28</v>
      </c>
      <c r="EU27" t="str">
        <f t="shared" si="1"/>
        <v>DA</v>
      </c>
      <c r="EV27">
        <v>-1</v>
      </c>
      <c r="EW27">
        <v>-2</v>
      </c>
      <c r="EX27">
        <v>-1</v>
      </c>
      <c r="EY27">
        <v>1</v>
      </c>
      <c r="EZ27">
        <v>1</v>
      </c>
      <c r="FA27">
        <v>-1</v>
      </c>
      <c r="FB27">
        <v>-2</v>
      </c>
      <c r="FC27">
        <v>-1</v>
      </c>
      <c r="FD27">
        <v>0</v>
      </c>
      <c r="FE27">
        <v>-2</v>
      </c>
      <c r="FF27">
        <v>1</v>
      </c>
      <c r="FG27">
        <v>-2</v>
      </c>
      <c r="FH27">
        <v>-2</v>
      </c>
      <c r="FI27">
        <v>-2</v>
      </c>
      <c r="FJ27">
        <v>0</v>
      </c>
      <c r="FK27">
        <v>1</v>
      </c>
      <c r="FL27">
        <v>1</v>
      </c>
      <c r="FM27">
        <v>-4</v>
      </c>
      <c r="FN27">
        <v>0</v>
      </c>
      <c r="FO27">
        <v>1</v>
      </c>
      <c r="FP27">
        <v>-1</v>
      </c>
      <c r="FQ27">
        <v>0</v>
      </c>
      <c r="FR27">
        <v>-1</v>
      </c>
      <c r="FS27">
        <v>1</v>
      </c>
    </row>
    <row r="28" spans="1:175">
      <c r="A28">
        <v>26</v>
      </c>
      <c r="B28">
        <v>49</v>
      </c>
      <c r="C28" t="s">
        <v>306</v>
      </c>
      <c r="D28">
        <v>2</v>
      </c>
      <c r="E28" t="s">
        <v>295</v>
      </c>
      <c r="F28">
        <v>0.8125</v>
      </c>
      <c r="G28">
        <v>0.875</v>
      </c>
      <c r="H28">
        <v>-0.5625</v>
      </c>
      <c r="I28">
        <v>0.4375</v>
      </c>
      <c r="J28">
        <v>0.3125</v>
      </c>
      <c r="K28">
        <v>0.4375</v>
      </c>
      <c r="DK28" t="s">
        <v>125</v>
      </c>
      <c r="DL28" s="1">
        <v>5</v>
      </c>
      <c r="DM28" t="str">
        <f t="shared" si="2"/>
        <v>ODA</v>
      </c>
      <c r="DN28" t="str">
        <f t="shared" si="3"/>
        <v>O</v>
      </c>
      <c r="DO28" t="s">
        <v>29</v>
      </c>
      <c r="DP28" t="str">
        <f t="shared" si="0"/>
        <v>DA</v>
      </c>
      <c r="DQ28">
        <v>1</v>
      </c>
      <c r="DR28">
        <v>1</v>
      </c>
      <c r="DS28">
        <v>1</v>
      </c>
      <c r="DT28">
        <v>2</v>
      </c>
      <c r="DU28">
        <v>0</v>
      </c>
      <c r="DV28">
        <v>1</v>
      </c>
      <c r="DW28">
        <v>0</v>
      </c>
      <c r="DX28">
        <v>1</v>
      </c>
      <c r="DY28">
        <v>1</v>
      </c>
      <c r="DZ28">
        <v>3</v>
      </c>
      <c r="EA28">
        <v>3</v>
      </c>
      <c r="EB28">
        <v>-1</v>
      </c>
      <c r="EC28">
        <v>1</v>
      </c>
      <c r="ED28">
        <v>1</v>
      </c>
      <c r="EE28">
        <v>0</v>
      </c>
      <c r="EF28">
        <v>4</v>
      </c>
      <c r="EG28">
        <v>4</v>
      </c>
      <c r="EH28">
        <v>-1</v>
      </c>
      <c r="EI28">
        <v>4</v>
      </c>
      <c r="EJ28">
        <v>0</v>
      </c>
      <c r="EK28">
        <v>0</v>
      </c>
      <c r="EL28">
        <v>3</v>
      </c>
      <c r="EM28">
        <v>3</v>
      </c>
      <c r="EN28">
        <v>1</v>
      </c>
      <c r="EP28" t="s">
        <v>222</v>
      </c>
      <c r="EQ28">
        <v>6</v>
      </c>
      <c r="ER28" t="str">
        <f t="shared" si="4"/>
        <v>SDA</v>
      </c>
      <c r="ES28" t="str">
        <f t="shared" si="5"/>
        <v>S</v>
      </c>
      <c r="ET28" t="s">
        <v>29</v>
      </c>
      <c r="EU28" t="str">
        <f t="shared" si="1"/>
        <v>DA</v>
      </c>
      <c r="EV28">
        <v>4</v>
      </c>
      <c r="EW28">
        <v>-1</v>
      </c>
      <c r="EX28">
        <v>0</v>
      </c>
      <c r="EY28">
        <v>3</v>
      </c>
      <c r="EZ28">
        <v>0</v>
      </c>
      <c r="FA28">
        <v>0</v>
      </c>
      <c r="FB28">
        <v>5</v>
      </c>
      <c r="FC28">
        <v>2</v>
      </c>
      <c r="FD28">
        <v>1</v>
      </c>
      <c r="FE28">
        <v>0</v>
      </c>
      <c r="FF28">
        <v>1</v>
      </c>
      <c r="FG28">
        <v>0</v>
      </c>
      <c r="FH28">
        <v>4</v>
      </c>
      <c r="FI28">
        <v>1</v>
      </c>
      <c r="FJ28">
        <v>3</v>
      </c>
      <c r="FK28">
        <v>6</v>
      </c>
      <c r="FL28">
        <v>0</v>
      </c>
      <c r="FM28">
        <v>3</v>
      </c>
      <c r="FN28">
        <v>0</v>
      </c>
      <c r="FO28">
        <v>3</v>
      </c>
      <c r="FP28">
        <v>2</v>
      </c>
      <c r="FQ28">
        <v>-2</v>
      </c>
      <c r="FR28">
        <v>0</v>
      </c>
      <c r="FS28">
        <v>4</v>
      </c>
    </row>
    <row r="29" spans="1:175">
      <c r="A29">
        <v>27</v>
      </c>
      <c r="B29">
        <v>29</v>
      </c>
      <c r="C29" t="s">
        <v>306</v>
      </c>
      <c r="D29">
        <v>2</v>
      </c>
      <c r="E29" t="s">
        <v>295</v>
      </c>
      <c r="F29">
        <v>6.25E-2</v>
      </c>
      <c r="G29">
        <v>0.375</v>
      </c>
      <c r="H29">
        <v>-0.4375</v>
      </c>
      <c r="I29">
        <v>0.1875</v>
      </c>
      <c r="J29">
        <v>0.375</v>
      </c>
      <c r="K29">
        <v>0.4375</v>
      </c>
      <c r="DK29" t="s">
        <v>126</v>
      </c>
      <c r="DL29" s="1">
        <v>5</v>
      </c>
      <c r="DM29" t="str">
        <f t="shared" si="2"/>
        <v>ODA</v>
      </c>
      <c r="DN29" t="str">
        <f t="shared" si="3"/>
        <v>O</v>
      </c>
      <c r="DO29" t="s">
        <v>30</v>
      </c>
      <c r="DP29" t="str">
        <f t="shared" si="0"/>
        <v>DA</v>
      </c>
      <c r="DQ29">
        <v>-1</v>
      </c>
      <c r="DR29">
        <v>-3</v>
      </c>
      <c r="DS29">
        <v>-1</v>
      </c>
      <c r="DT29">
        <v>0</v>
      </c>
      <c r="DU29">
        <v>0</v>
      </c>
      <c r="DV29">
        <v>0</v>
      </c>
      <c r="DW29">
        <v>0</v>
      </c>
      <c r="DX29">
        <v>-2</v>
      </c>
      <c r="DY29">
        <v>-3</v>
      </c>
      <c r="DZ29">
        <v>-2</v>
      </c>
      <c r="EA29">
        <v>0</v>
      </c>
      <c r="EB29">
        <v>-3</v>
      </c>
      <c r="EC29">
        <v>-1</v>
      </c>
      <c r="ED29">
        <v>-2</v>
      </c>
      <c r="EE29">
        <v>0</v>
      </c>
      <c r="EF29">
        <v>-1</v>
      </c>
      <c r="EG29">
        <v>-1</v>
      </c>
      <c r="EH29">
        <v>-3</v>
      </c>
      <c r="EI29">
        <v>-1</v>
      </c>
      <c r="EJ29">
        <v>-5</v>
      </c>
      <c r="EK29">
        <v>-1</v>
      </c>
      <c r="EL29">
        <v>1</v>
      </c>
      <c r="EM29">
        <v>4</v>
      </c>
      <c r="EN29">
        <v>1</v>
      </c>
      <c r="EP29" t="s">
        <v>223</v>
      </c>
      <c r="EQ29">
        <v>6</v>
      </c>
      <c r="ER29" t="str">
        <f t="shared" si="4"/>
        <v>SDA</v>
      </c>
      <c r="ES29" t="str">
        <f t="shared" si="5"/>
        <v>S</v>
      </c>
      <c r="ET29" t="s">
        <v>30</v>
      </c>
      <c r="EU29" t="str">
        <f t="shared" si="1"/>
        <v>DA</v>
      </c>
      <c r="EV29">
        <v>-1</v>
      </c>
      <c r="EW29">
        <v>1</v>
      </c>
      <c r="EX29">
        <v>1</v>
      </c>
      <c r="EY29">
        <v>1</v>
      </c>
      <c r="EZ29">
        <v>0</v>
      </c>
      <c r="FA29">
        <v>1</v>
      </c>
      <c r="FB29">
        <v>-1</v>
      </c>
      <c r="FC29">
        <v>1</v>
      </c>
      <c r="FD29">
        <v>1</v>
      </c>
      <c r="FE29">
        <v>2</v>
      </c>
      <c r="FF29">
        <v>2</v>
      </c>
      <c r="FG29">
        <v>1</v>
      </c>
      <c r="FH29">
        <v>2</v>
      </c>
      <c r="FI29">
        <v>0</v>
      </c>
      <c r="FJ29">
        <v>1</v>
      </c>
      <c r="FK29">
        <v>-3</v>
      </c>
      <c r="FL29">
        <v>1</v>
      </c>
      <c r="FM29">
        <v>0</v>
      </c>
      <c r="FN29">
        <v>2</v>
      </c>
      <c r="FO29">
        <v>0</v>
      </c>
      <c r="FP29">
        <v>0</v>
      </c>
      <c r="FQ29">
        <v>1</v>
      </c>
      <c r="FR29">
        <v>1</v>
      </c>
      <c r="FS29">
        <v>1</v>
      </c>
    </row>
    <row r="30" spans="1:175">
      <c r="A30">
        <v>28</v>
      </c>
      <c r="B30">
        <v>27</v>
      </c>
      <c r="C30" t="s">
        <v>305</v>
      </c>
      <c r="D30">
        <v>2</v>
      </c>
      <c r="E30" t="s">
        <v>295</v>
      </c>
      <c r="F30">
        <v>0.1875</v>
      </c>
      <c r="G30">
        <v>-0.4375</v>
      </c>
      <c r="H30">
        <v>0.125</v>
      </c>
      <c r="I30">
        <v>0.125</v>
      </c>
      <c r="J30">
        <v>-0.25</v>
      </c>
      <c r="K30">
        <v>0.6875</v>
      </c>
      <c r="DK30" t="s">
        <v>127</v>
      </c>
      <c r="DL30" s="1">
        <v>5</v>
      </c>
      <c r="DM30" t="str">
        <f t="shared" si="2"/>
        <v>ODA</v>
      </c>
      <c r="DN30" t="str">
        <f t="shared" si="3"/>
        <v>O</v>
      </c>
      <c r="DO30" t="s">
        <v>31</v>
      </c>
      <c r="DP30" t="str">
        <f t="shared" si="0"/>
        <v>DA</v>
      </c>
      <c r="DQ30">
        <v>1</v>
      </c>
      <c r="DR30">
        <v>3</v>
      </c>
      <c r="DS30">
        <v>1</v>
      </c>
      <c r="DT30">
        <v>2</v>
      </c>
      <c r="DU30">
        <v>2</v>
      </c>
      <c r="DV30">
        <v>1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1</v>
      </c>
      <c r="EC30">
        <v>0</v>
      </c>
      <c r="ED30">
        <v>-1</v>
      </c>
      <c r="EE30">
        <v>0</v>
      </c>
      <c r="EF30">
        <v>-2</v>
      </c>
      <c r="EG30">
        <v>0</v>
      </c>
      <c r="EH30">
        <v>0</v>
      </c>
      <c r="EI30">
        <v>0</v>
      </c>
      <c r="EJ30">
        <v>-2</v>
      </c>
      <c r="EK30">
        <v>2</v>
      </c>
      <c r="EL30">
        <v>-1</v>
      </c>
      <c r="EM30">
        <v>2</v>
      </c>
      <c r="EN30">
        <v>0</v>
      </c>
      <c r="EP30" t="s">
        <v>224</v>
      </c>
      <c r="EQ30">
        <v>6</v>
      </c>
      <c r="ER30" t="str">
        <f t="shared" si="4"/>
        <v>SDA</v>
      </c>
      <c r="ES30" t="str">
        <f t="shared" si="5"/>
        <v>S</v>
      </c>
      <c r="ET30" t="s">
        <v>31</v>
      </c>
      <c r="EU30" t="str">
        <f t="shared" si="1"/>
        <v>DA</v>
      </c>
      <c r="EV30">
        <v>2</v>
      </c>
      <c r="EW30">
        <v>-2</v>
      </c>
      <c r="EX30">
        <v>0</v>
      </c>
      <c r="EY30">
        <v>-1</v>
      </c>
      <c r="EZ30">
        <v>0</v>
      </c>
      <c r="FA30">
        <v>0</v>
      </c>
      <c r="FB30">
        <v>0</v>
      </c>
      <c r="FC30">
        <v>-1</v>
      </c>
      <c r="FD30">
        <v>0</v>
      </c>
      <c r="FE30">
        <v>2</v>
      </c>
      <c r="FF30">
        <v>1</v>
      </c>
      <c r="FG30">
        <v>0</v>
      </c>
      <c r="FH30">
        <v>-2</v>
      </c>
      <c r="FI30">
        <v>0</v>
      </c>
      <c r="FJ30">
        <v>1</v>
      </c>
      <c r="FK30">
        <v>1</v>
      </c>
      <c r="FL30">
        <v>-1</v>
      </c>
      <c r="FM30">
        <v>1</v>
      </c>
      <c r="FN30">
        <v>-2</v>
      </c>
      <c r="FO30">
        <v>-1</v>
      </c>
      <c r="FP30">
        <v>0</v>
      </c>
      <c r="FQ30">
        <v>3</v>
      </c>
      <c r="FR30">
        <v>-1</v>
      </c>
      <c r="FS30">
        <v>2</v>
      </c>
    </row>
    <row r="31" spans="1:175">
      <c r="A31">
        <v>29</v>
      </c>
      <c r="B31">
        <v>55</v>
      </c>
      <c r="C31" t="s">
        <v>305</v>
      </c>
      <c r="D31">
        <v>2</v>
      </c>
      <c r="E31" t="s">
        <v>295</v>
      </c>
      <c r="F31">
        <v>-6.25E-2</v>
      </c>
      <c r="G31">
        <v>-0.25</v>
      </c>
      <c r="H31">
        <v>0.6875</v>
      </c>
      <c r="I31">
        <v>1.125</v>
      </c>
      <c r="J31">
        <v>0.6875</v>
      </c>
      <c r="K31">
        <v>2.125</v>
      </c>
      <c r="DK31" t="s">
        <v>128</v>
      </c>
      <c r="DL31" s="1">
        <v>5</v>
      </c>
      <c r="DM31" t="str">
        <f t="shared" si="2"/>
        <v>ODA</v>
      </c>
      <c r="DN31" t="str">
        <f t="shared" si="3"/>
        <v>O</v>
      </c>
      <c r="DO31" t="s">
        <v>32</v>
      </c>
      <c r="DP31" t="str">
        <f t="shared" si="0"/>
        <v>DA</v>
      </c>
      <c r="DQ31">
        <v>0</v>
      </c>
      <c r="DR31">
        <v>0</v>
      </c>
      <c r="DS31">
        <v>2</v>
      </c>
      <c r="DT31">
        <v>2</v>
      </c>
      <c r="DU31">
        <v>0</v>
      </c>
      <c r="DV31">
        <v>1</v>
      </c>
      <c r="DW31">
        <v>-1</v>
      </c>
      <c r="DX31">
        <v>0</v>
      </c>
      <c r="DY31">
        <v>-2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3</v>
      </c>
      <c r="EH31">
        <v>2</v>
      </c>
      <c r="EI31">
        <v>1</v>
      </c>
      <c r="EJ31">
        <v>0</v>
      </c>
      <c r="EK31">
        <v>1</v>
      </c>
      <c r="EL31">
        <v>3</v>
      </c>
      <c r="EM31">
        <v>0</v>
      </c>
      <c r="EN31">
        <v>-1</v>
      </c>
      <c r="EP31" t="s">
        <v>225</v>
      </c>
      <c r="EQ31">
        <v>6</v>
      </c>
      <c r="ER31" t="str">
        <f t="shared" si="4"/>
        <v>SDA</v>
      </c>
      <c r="ES31" t="str">
        <f t="shared" si="5"/>
        <v>S</v>
      </c>
      <c r="ET31" t="s">
        <v>32</v>
      </c>
      <c r="EU31" t="str">
        <f t="shared" si="1"/>
        <v>DA</v>
      </c>
      <c r="EV31">
        <v>-1</v>
      </c>
      <c r="EW31">
        <v>1</v>
      </c>
      <c r="EX31">
        <v>0</v>
      </c>
      <c r="EY31">
        <v>-1</v>
      </c>
      <c r="EZ31">
        <v>0</v>
      </c>
      <c r="FA31">
        <v>0</v>
      </c>
      <c r="FB31">
        <v>0</v>
      </c>
      <c r="FC31">
        <v>0</v>
      </c>
      <c r="FD31">
        <v>-1</v>
      </c>
      <c r="FE31">
        <v>-3</v>
      </c>
      <c r="FF31">
        <v>0</v>
      </c>
      <c r="FG31">
        <v>3</v>
      </c>
      <c r="FH31">
        <v>-1</v>
      </c>
      <c r="FI31">
        <v>-1</v>
      </c>
      <c r="FJ31">
        <v>1</v>
      </c>
      <c r="FK31">
        <v>1</v>
      </c>
      <c r="FL31">
        <v>-1</v>
      </c>
      <c r="FM31">
        <v>1</v>
      </c>
      <c r="FN31">
        <v>0</v>
      </c>
      <c r="FO31">
        <v>1</v>
      </c>
      <c r="FP31">
        <v>0</v>
      </c>
      <c r="FQ31">
        <v>-2</v>
      </c>
      <c r="FR31">
        <v>0</v>
      </c>
      <c r="FS31">
        <v>3</v>
      </c>
    </row>
    <row r="32" spans="1:175">
      <c r="A32">
        <v>30</v>
      </c>
      <c r="B32">
        <v>43</v>
      </c>
      <c r="C32" t="s">
        <v>306</v>
      </c>
      <c r="D32">
        <v>2</v>
      </c>
      <c r="E32" t="s">
        <v>295</v>
      </c>
      <c r="F32">
        <v>0.5625</v>
      </c>
      <c r="G32">
        <v>-0.25</v>
      </c>
      <c r="H32">
        <v>-0.375</v>
      </c>
      <c r="I32">
        <v>0.375</v>
      </c>
      <c r="J32">
        <v>0.3125</v>
      </c>
      <c r="K32">
        <v>0.25</v>
      </c>
      <c r="DK32" t="s">
        <v>129</v>
      </c>
      <c r="DL32" s="1">
        <v>5</v>
      </c>
      <c r="DM32" t="str">
        <f t="shared" si="2"/>
        <v>ODA</v>
      </c>
      <c r="DN32" t="str">
        <f t="shared" si="3"/>
        <v>O</v>
      </c>
      <c r="DO32" t="s">
        <v>33</v>
      </c>
      <c r="DP32" t="str">
        <f t="shared" si="0"/>
        <v>DA</v>
      </c>
      <c r="DQ32">
        <v>-1</v>
      </c>
      <c r="DR32">
        <v>4</v>
      </c>
      <c r="DS32">
        <v>5</v>
      </c>
      <c r="DT32">
        <v>1</v>
      </c>
      <c r="DU32">
        <v>-2</v>
      </c>
      <c r="DV32">
        <v>1</v>
      </c>
      <c r="DW32">
        <v>1</v>
      </c>
      <c r="DX32">
        <v>2</v>
      </c>
      <c r="DY32">
        <v>2</v>
      </c>
      <c r="DZ32">
        <v>1</v>
      </c>
      <c r="EA32">
        <v>-2</v>
      </c>
      <c r="EB32">
        <v>1</v>
      </c>
      <c r="EC32">
        <v>1</v>
      </c>
      <c r="ED32">
        <v>1</v>
      </c>
      <c r="EE32">
        <v>0</v>
      </c>
      <c r="EF32">
        <v>-1</v>
      </c>
      <c r="EG32">
        <v>4</v>
      </c>
      <c r="EH32">
        <v>-1</v>
      </c>
      <c r="EI32">
        <v>-1</v>
      </c>
      <c r="EJ32">
        <v>4</v>
      </c>
      <c r="EK32">
        <v>-1</v>
      </c>
      <c r="EL32">
        <v>0</v>
      </c>
      <c r="EM32">
        <v>5</v>
      </c>
      <c r="EN32">
        <v>-1</v>
      </c>
      <c r="EP32" t="s">
        <v>226</v>
      </c>
      <c r="EQ32">
        <v>6</v>
      </c>
      <c r="ER32" t="str">
        <f t="shared" si="4"/>
        <v>SDA</v>
      </c>
      <c r="ES32" t="str">
        <f t="shared" si="5"/>
        <v>S</v>
      </c>
      <c r="ET32" t="s">
        <v>33</v>
      </c>
      <c r="EU32" t="str">
        <f t="shared" si="1"/>
        <v>DA</v>
      </c>
      <c r="EV32">
        <v>1</v>
      </c>
      <c r="EW32">
        <v>0</v>
      </c>
      <c r="EX32">
        <v>1</v>
      </c>
      <c r="EY32">
        <v>0</v>
      </c>
      <c r="EZ32">
        <v>0</v>
      </c>
      <c r="FA32">
        <v>0</v>
      </c>
      <c r="FB32">
        <v>-1</v>
      </c>
      <c r="FC32">
        <v>-2</v>
      </c>
      <c r="FD32">
        <v>-1</v>
      </c>
      <c r="FE32">
        <v>-4</v>
      </c>
      <c r="FF32">
        <v>1</v>
      </c>
      <c r="FG32">
        <v>2</v>
      </c>
      <c r="FH32">
        <v>-1</v>
      </c>
      <c r="FI32">
        <v>2</v>
      </c>
      <c r="FJ32">
        <v>-1</v>
      </c>
      <c r="FK32">
        <v>2</v>
      </c>
      <c r="FL32">
        <v>0</v>
      </c>
      <c r="FM32">
        <v>-1</v>
      </c>
      <c r="FN32">
        <v>0</v>
      </c>
      <c r="FO32">
        <v>1</v>
      </c>
      <c r="FP32">
        <v>-1</v>
      </c>
      <c r="FQ32">
        <v>-1</v>
      </c>
      <c r="FR32">
        <v>-1</v>
      </c>
      <c r="FS32">
        <v>1</v>
      </c>
    </row>
    <row r="33" spans="1:175">
      <c r="A33">
        <v>31</v>
      </c>
      <c r="B33">
        <v>30</v>
      </c>
      <c r="C33" t="s">
        <v>306</v>
      </c>
      <c r="D33">
        <v>2</v>
      </c>
      <c r="E33" t="s">
        <v>295</v>
      </c>
      <c r="F33">
        <v>1.6875</v>
      </c>
      <c r="G33">
        <v>1</v>
      </c>
      <c r="H33">
        <v>0.25</v>
      </c>
      <c r="I33">
        <v>0.375</v>
      </c>
      <c r="J33">
        <v>-0.625</v>
      </c>
      <c r="K33">
        <v>-0.9375</v>
      </c>
      <c r="DK33" t="s">
        <v>130</v>
      </c>
      <c r="DL33" s="1">
        <v>5</v>
      </c>
      <c r="DM33" t="str">
        <f t="shared" si="2"/>
        <v>ODA</v>
      </c>
      <c r="DN33" t="str">
        <f t="shared" si="3"/>
        <v>O</v>
      </c>
      <c r="DO33" t="s">
        <v>34</v>
      </c>
      <c r="DP33" t="str">
        <f t="shared" si="0"/>
        <v>DA</v>
      </c>
      <c r="DQ33">
        <v>0</v>
      </c>
      <c r="DR33">
        <v>4</v>
      </c>
      <c r="DS33">
        <v>2</v>
      </c>
      <c r="DT33">
        <v>1</v>
      </c>
      <c r="DU33">
        <v>1</v>
      </c>
      <c r="DV33">
        <v>1</v>
      </c>
      <c r="DW33">
        <v>1</v>
      </c>
      <c r="DX33">
        <v>0</v>
      </c>
      <c r="DY33">
        <v>1</v>
      </c>
      <c r="DZ33">
        <v>1</v>
      </c>
      <c r="EA33">
        <v>1</v>
      </c>
      <c r="EB33">
        <v>1</v>
      </c>
      <c r="EC33">
        <v>2</v>
      </c>
      <c r="ED33">
        <v>0</v>
      </c>
      <c r="EE33">
        <v>0</v>
      </c>
      <c r="EF33">
        <v>1</v>
      </c>
      <c r="EG33">
        <v>0</v>
      </c>
      <c r="EH33">
        <v>0</v>
      </c>
      <c r="EI33">
        <v>1</v>
      </c>
      <c r="EJ33">
        <v>-2</v>
      </c>
      <c r="EK33">
        <v>0</v>
      </c>
      <c r="EL33">
        <v>1</v>
      </c>
      <c r="EM33">
        <v>0</v>
      </c>
      <c r="EN33">
        <v>-3</v>
      </c>
      <c r="EP33" t="s">
        <v>227</v>
      </c>
      <c r="EQ33">
        <v>6</v>
      </c>
      <c r="ER33" t="str">
        <f t="shared" si="4"/>
        <v>SDA</v>
      </c>
      <c r="ES33" t="str">
        <f t="shared" si="5"/>
        <v>S</v>
      </c>
      <c r="ET33" t="s">
        <v>34</v>
      </c>
      <c r="EU33" t="str">
        <f t="shared" si="1"/>
        <v>DA</v>
      </c>
      <c r="EV33">
        <v>-3</v>
      </c>
      <c r="EW33">
        <v>-2</v>
      </c>
      <c r="EX33">
        <v>0</v>
      </c>
      <c r="EY33">
        <v>-2</v>
      </c>
      <c r="EZ33">
        <v>0</v>
      </c>
      <c r="FA33">
        <v>0</v>
      </c>
      <c r="FB33">
        <v>-1</v>
      </c>
      <c r="FC33">
        <v>-1</v>
      </c>
      <c r="FD33">
        <v>-1</v>
      </c>
      <c r="FE33">
        <v>-4</v>
      </c>
      <c r="FF33">
        <v>1</v>
      </c>
      <c r="FG33">
        <v>1</v>
      </c>
      <c r="FH33">
        <v>-1</v>
      </c>
      <c r="FI33">
        <v>0</v>
      </c>
      <c r="FJ33">
        <v>1</v>
      </c>
      <c r="FK33">
        <v>-1</v>
      </c>
      <c r="FL33">
        <v>-1</v>
      </c>
      <c r="FM33">
        <v>-1</v>
      </c>
      <c r="FN33">
        <v>-1</v>
      </c>
      <c r="FO33">
        <v>-1</v>
      </c>
      <c r="FP33">
        <v>0</v>
      </c>
      <c r="FQ33">
        <v>-2</v>
      </c>
      <c r="FR33">
        <v>0</v>
      </c>
      <c r="FS33">
        <v>0</v>
      </c>
    </row>
    <row r="34" spans="1:175">
      <c r="A34">
        <v>32</v>
      </c>
      <c r="B34">
        <v>56</v>
      </c>
      <c r="C34" t="s">
        <v>305</v>
      </c>
      <c r="D34">
        <v>2</v>
      </c>
      <c r="E34" t="s">
        <v>295</v>
      </c>
      <c r="F34">
        <v>0.1875</v>
      </c>
      <c r="G34">
        <v>1.25</v>
      </c>
      <c r="H34">
        <v>-0.875</v>
      </c>
      <c r="I34">
        <v>0.125</v>
      </c>
      <c r="J34">
        <v>0.4375</v>
      </c>
      <c r="K34">
        <v>1.3125</v>
      </c>
      <c r="DK34" t="s">
        <v>131</v>
      </c>
      <c r="DL34" s="1">
        <v>5</v>
      </c>
      <c r="DM34" t="str">
        <f t="shared" si="2"/>
        <v>SCV</v>
      </c>
      <c r="DN34" t="str">
        <f t="shared" si="3"/>
        <v>S</v>
      </c>
      <c r="DO34" t="s">
        <v>35</v>
      </c>
      <c r="DP34" t="str">
        <f t="shared" ref="DP34:DP65" si="6">RIGHT(DK34,2)</f>
        <v>CV</v>
      </c>
      <c r="DQ34">
        <v>1</v>
      </c>
      <c r="DR34">
        <v>3</v>
      </c>
      <c r="DS34">
        <v>-1</v>
      </c>
      <c r="DT34">
        <v>0</v>
      </c>
      <c r="DU34">
        <v>-1</v>
      </c>
      <c r="DV34">
        <v>0</v>
      </c>
      <c r="DW34">
        <v>2</v>
      </c>
      <c r="DX34">
        <v>0</v>
      </c>
      <c r="DY34">
        <v>4</v>
      </c>
      <c r="DZ34">
        <v>0</v>
      </c>
      <c r="EA34">
        <v>0</v>
      </c>
      <c r="EB34">
        <v>2</v>
      </c>
      <c r="EC34">
        <v>1</v>
      </c>
      <c r="ED34">
        <v>1</v>
      </c>
      <c r="EE34">
        <v>0</v>
      </c>
      <c r="EF34">
        <v>1</v>
      </c>
      <c r="EG34">
        <v>0</v>
      </c>
      <c r="EH34">
        <v>0</v>
      </c>
      <c r="EI34">
        <v>3</v>
      </c>
      <c r="EJ34">
        <v>0</v>
      </c>
      <c r="EK34">
        <v>1</v>
      </c>
      <c r="EL34">
        <v>0</v>
      </c>
      <c r="EM34">
        <v>1</v>
      </c>
      <c r="EN34">
        <v>-2</v>
      </c>
      <c r="EP34" t="s">
        <v>228</v>
      </c>
      <c r="EQ34">
        <v>6</v>
      </c>
      <c r="ER34" t="str">
        <f t="shared" si="4"/>
        <v>ODA</v>
      </c>
      <c r="ES34" t="str">
        <f t="shared" si="5"/>
        <v>O</v>
      </c>
      <c r="ET34" t="s">
        <v>35</v>
      </c>
      <c r="EU34" t="str">
        <f t="shared" ref="EU34:EU65" si="7">RIGHT(EP34,2)</f>
        <v>DA</v>
      </c>
      <c r="EV34">
        <v>0</v>
      </c>
      <c r="EW34">
        <v>1</v>
      </c>
      <c r="EX34">
        <v>0</v>
      </c>
      <c r="EY34">
        <v>1</v>
      </c>
      <c r="EZ34">
        <v>2</v>
      </c>
      <c r="FA34">
        <v>1</v>
      </c>
      <c r="FB34">
        <v>0</v>
      </c>
      <c r="FC34">
        <v>1</v>
      </c>
      <c r="FD34">
        <v>1</v>
      </c>
      <c r="FE34">
        <v>0</v>
      </c>
      <c r="FF34">
        <v>0</v>
      </c>
      <c r="FG34">
        <v>1</v>
      </c>
      <c r="FH34">
        <v>0</v>
      </c>
      <c r="FI34">
        <v>0</v>
      </c>
      <c r="FJ34">
        <v>2</v>
      </c>
      <c r="FK34">
        <v>0</v>
      </c>
      <c r="FL34">
        <v>-1</v>
      </c>
      <c r="FM34">
        <v>0</v>
      </c>
      <c r="FN34">
        <v>-1</v>
      </c>
      <c r="FO34">
        <v>-1</v>
      </c>
      <c r="FP34">
        <v>0</v>
      </c>
      <c r="FQ34">
        <v>-1</v>
      </c>
      <c r="FR34">
        <v>1</v>
      </c>
      <c r="FS34">
        <v>0</v>
      </c>
    </row>
    <row r="35" spans="1:175">
      <c r="A35">
        <v>33</v>
      </c>
      <c r="B35">
        <v>35</v>
      </c>
      <c r="C35" t="s">
        <v>305</v>
      </c>
      <c r="D35">
        <v>2</v>
      </c>
      <c r="E35" t="s">
        <v>295</v>
      </c>
      <c r="F35">
        <v>0.75</v>
      </c>
      <c r="G35">
        <v>0.875</v>
      </c>
      <c r="H35">
        <v>-0.5</v>
      </c>
      <c r="I35">
        <v>0.75</v>
      </c>
      <c r="J35">
        <v>0.3125</v>
      </c>
      <c r="K35">
        <v>0.625</v>
      </c>
      <c r="DK35" t="s">
        <v>132</v>
      </c>
      <c r="DL35" s="1">
        <v>5</v>
      </c>
      <c r="DM35" t="str">
        <f t="shared" si="2"/>
        <v>SCV</v>
      </c>
      <c r="DN35" t="str">
        <f t="shared" si="3"/>
        <v>S</v>
      </c>
      <c r="DO35" t="s">
        <v>36</v>
      </c>
      <c r="DP35" t="str">
        <f t="shared" si="6"/>
        <v>CV</v>
      </c>
      <c r="DQ35">
        <v>2</v>
      </c>
      <c r="DR35">
        <v>-1</v>
      </c>
      <c r="DS35">
        <v>1</v>
      </c>
      <c r="DT35">
        <v>1</v>
      </c>
      <c r="DU35">
        <v>-2</v>
      </c>
      <c r="DV35">
        <v>2</v>
      </c>
      <c r="DW35">
        <v>0</v>
      </c>
      <c r="DX35">
        <v>0</v>
      </c>
      <c r="DY35">
        <v>2</v>
      </c>
      <c r="DZ35">
        <v>0</v>
      </c>
      <c r="EA35">
        <v>1</v>
      </c>
      <c r="EB35">
        <v>0</v>
      </c>
      <c r="EC35">
        <v>-1</v>
      </c>
      <c r="ED35">
        <v>1</v>
      </c>
      <c r="EE35">
        <v>0</v>
      </c>
      <c r="EF35">
        <v>3</v>
      </c>
      <c r="EG35">
        <v>2</v>
      </c>
      <c r="EH35">
        <v>2</v>
      </c>
      <c r="EI35">
        <v>0</v>
      </c>
      <c r="EJ35">
        <v>1</v>
      </c>
      <c r="EK35">
        <v>3</v>
      </c>
      <c r="EL35">
        <v>-2</v>
      </c>
      <c r="EM35">
        <v>1</v>
      </c>
      <c r="EN35">
        <v>-1</v>
      </c>
      <c r="EP35" t="s">
        <v>229</v>
      </c>
      <c r="EQ35">
        <v>6</v>
      </c>
      <c r="ER35" t="str">
        <f t="shared" si="4"/>
        <v>ODA</v>
      </c>
      <c r="ES35" t="str">
        <f t="shared" si="5"/>
        <v>O</v>
      </c>
      <c r="ET35" t="s">
        <v>36</v>
      </c>
      <c r="EU35" t="str">
        <f t="shared" si="7"/>
        <v>DA</v>
      </c>
      <c r="EV35">
        <v>-4</v>
      </c>
      <c r="EW35">
        <v>2</v>
      </c>
      <c r="EX35">
        <v>-2</v>
      </c>
      <c r="EY35">
        <v>1</v>
      </c>
      <c r="EZ35">
        <v>-1</v>
      </c>
      <c r="FA35">
        <v>1</v>
      </c>
      <c r="FB35">
        <v>4</v>
      </c>
      <c r="FC35">
        <v>-1</v>
      </c>
      <c r="FD35">
        <v>1</v>
      </c>
      <c r="FE35">
        <v>0</v>
      </c>
      <c r="FF35">
        <v>1</v>
      </c>
      <c r="FG35">
        <v>3</v>
      </c>
      <c r="FH35">
        <v>3</v>
      </c>
      <c r="FI35">
        <v>1</v>
      </c>
      <c r="FJ35">
        <v>-2</v>
      </c>
      <c r="FK35">
        <v>3</v>
      </c>
      <c r="FL35">
        <v>0</v>
      </c>
      <c r="FM35">
        <v>-1</v>
      </c>
      <c r="FN35">
        <v>1</v>
      </c>
      <c r="FO35">
        <v>1</v>
      </c>
      <c r="FP35">
        <v>-2</v>
      </c>
      <c r="FQ35">
        <v>0</v>
      </c>
      <c r="FR35">
        <v>0</v>
      </c>
      <c r="FS35">
        <v>0</v>
      </c>
    </row>
    <row r="36" spans="1:175">
      <c r="A36">
        <v>34</v>
      </c>
      <c r="B36">
        <v>24</v>
      </c>
      <c r="C36" t="s">
        <v>305</v>
      </c>
      <c r="D36">
        <v>2</v>
      </c>
      <c r="E36" t="s">
        <v>295</v>
      </c>
      <c r="F36">
        <v>0.9375</v>
      </c>
      <c r="G36">
        <v>0.625</v>
      </c>
      <c r="H36">
        <v>-0.125</v>
      </c>
      <c r="I36">
        <v>0.875</v>
      </c>
      <c r="J36">
        <v>0.3125</v>
      </c>
      <c r="K36">
        <v>0.5625</v>
      </c>
      <c r="DK36" t="s">
        <v>133</v>
      </c>
      <c r="DL36" s="1">
        <v>5</v>
      </c>
      <c r="DM36" t="str">
        <f t="shared" si="2"/>
        <v>SCV</v>
      </c>
      <c r="DN36" t="str">
        <f t="shared" si="3"/>
        <v>S</v>
      </c>
      <c r="DO36" t="s">
        <v>37</v>
      </c>
      <c r="DP36" t="str">
        <f t="shared" si="6"/>
        <v>CV</v>
      </c>
      <c r="DQ36">
        <v>1</v>
      </c>
      <c r="DR36">
        <v>1</v>
      </c>
      <c r="DS36">
        <v>-1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3</v>
      </c>
      <c r="DZ36">
        <v>2</v>
      </c>
      <c r="EA36">
        <v>1</v>
      </c>
      <c r="EB36">
        <v>-1</v>
      </c>
      <c r="EC36">
        <v>1</v>
      </c>
      <c r="ED36">
        <v>0</v>
      </c>
      <c r="EE36">
        <v>0</v>
      </c>
      <c r="EF36">
        <v>1</v>
      </c>
      <c r="EG36">
        <v>1</v>
      </c>
      <c r="EH36">
        <v>1</v>
      </c>
      <c r="EI36">
        <v>2</v>
      </c>
      <c r="EJ36">
        <v>0</v>
      </c>
      <c r="EK36">
        <v>2</v>
      </c>
      <c r="EL36">
        <v>-2</v>
      </c>
      <c r="EM36">
        <v>1</v>
      </c>
      <c r="EN36">
        <v>-1</v>
      </c>
      <c r="EP36" t="s">
        <v>230</v>
      </c>
      <c r="EQ36">
        <v>6</v>
      </c>
      <c r="ER36" t="str">
        <f t="shared" si="4"/>
        <v>ODA</v>
      </c>
      <c r="ES36" t="str">
        <f t="shared" si="5"/>
        <v>O</v>
      </c>
      <c r="ET36" t="s">
        <v>37</v>
      </c>
      <c r="EU36" t="str">
        <f t="shared" si="7"/>
        <v>DA</v>
      </c>
      <c r="EV36">
        <v>1</v>
      </c>
      <c r="EW36">
        <v>-1</v>
      </c>
      <c r="EX36">
        <v>1</v>
      </c>
      <c r="EY36">
        <v>-2</v>
      </c>
      <c r="EZ36">
        <v>0</v>
      </c>
      <c r="FA36">
        <v>1</v>
      </c>
      <c r="FB36">
        <v>-1</v>
      </c>
      <c r="FC36">
        <v>1</v>
      </c>
      <c r="FD36">
        <v>1</v>
      </c>
      <c r="FE36">
        <v>2</v>
      </c>
      <c r="FF36">
        <v>3</v>
      </c>
      <c r="FG36">
        <v>1</v>
      </c>
      <c r="FH36">
        <v>-1</v>
      </c>
      <c r="FI36">
        <v>0</v>
      </c>
      <c r="FJ36">
        <v>0</v>
      </c>
      <c r="FK36">
        <v>-1</v>
      </c>
      <c r="FL36">
        <v>0</v>
      </c>
      <c r="FM36">
        <v>0</v>
      </c>
      <c r="FN36">
        <v>-2</v>
      </c>
      <c r="FO36">
        <v>-1</v>
      </c>
      <c r="FP36">
        <v>-1</v>
      </c>
      <c r="FQ36">
        <v>0</v>
      </c>
      <c r="FR36">
        <v>2</v>
      </c>
      <c r="FS36">
        <v>0</v>
      </c>
    </row>
    <row r="37" spans="1:175">
      <c r="A37">
        <v>35</v>
      </c>
      <c r="B37">
        <v>27</v>
      </c>
      <c r="C37" t="s">
        <v>305</v>
      </c>
      <c r="D37">
        <v>2</v>
      </c>
      <c r="E37" t="s">
        <v>295</v>
      </c>
      <c r="F37">
        <v>1.3125</v>
      </c>
      <c r="G37">
        <v>0.875</v>
      </c>
      <c r="H37">
        <v>-0.3125</v>
      </c>
      <c r="I37">
        <v>1.1875</v>
      </c>
      <c r="J37">
        <v>0.625</v>
      </c>
      <c r="K37">
        <v>6.25E-2</v>
      </c>
      <c r="DK37" t="s">
        <v>134</v>
      </c>
      <c r="DL37" s="1">
        <v>5</v>
      </c>
      <c r="DM37" t="str">
        <f t="shared" si="2"/>
        <v>SCV</v>
      </c>
      <c r="DN37" t="str">
        <f t="shared" si="3"/>
        <v>S</v>
      </c>
      <c r="DO37" t="s">
        <v>38</v>
      </c>
      <c r="DP37" t="str">
        <f t="shared" si="6"/>
        <v>CV</v>
      </c>
      <c r="DQ37">
        <v>0</v>
      </c>
      <c r="DR37">
        <v>-3</v>
      </c>
      <c r="DS37">
        <v>4</v>
      </c>
      <c r="DT37">
        <v>0</v>
      </c>
      <c r="DU37">
        <v>3</v>
      </c>
      <c r="DV37">
        <v>2</v>
      </c>
      <c r="DW37">
        <v>1</v>
      </c>
      <c r="DX37">
        <v>0</v>
      </c>
      <c r="DY37">
        <v>0</v>
      </c>
      <c r="DZ37">
        <v>3</v>
      </c>
      <c r="EA37">
        <v>1</v>
      </c>
      <c r="EB37">
        <v>1</v>
      </c>
      <c r="EC37">
        <v>0</v>
      </c>
      <c r="ED37">
        <v>2</v>
      </c>
      <c r="EE37">
        <v>3</v>
      </c>
      <c r="EF37">
        <v>0</v>
      </c>
      <c r="EG37">
        <v>-1</v>
      </c>
      <c r="EH37">
        <v>2</v>
      </c>
      <c r="EI37">
        <v>4</v>
      </c>
      <c r="EJ37">
        <v>2</v>
      </c>
      <c r="EK37">
        <v>4</v>
      </c>
      <c r="EL37">
        <v>0</v>
      </c>
      <c r="EM37">
        <v>-1</v>
      </c>
      <c r="EN37">
        <v>0</v>
      </c>
      <c r="EP37" t="s">
        <v>231</v>
      </c>
      <c r="EQ37">
        <v>6</v>
      </c>
      <c r="ER37" t="str">
        <f t="shared" si="4"/>
        <v>ODA</v>
      </c>
      <c r="ES37" t="str">
        <f t="shared" si="5"/>
        <v>O</v>
      </c>
      <c r="ET37" t="s">
        <v>38</v>
      </c>
      <c r="EU37" t="str">
        <f t="shared" si="7"/>
        <v>DA</v>
      </c>
      <c r="EV37">
        <v>0</v>
      </c>
      <c r="EW37">
        <v>1</v>
      </c>
      <c r="EX37">
        <v>0</v>
      </c>
      <c r="EY37">
        <v>-1</v>
      </c>
      <c r="EZ37">
        <v>1</v>
      </c>
      <c r="FA37">
        <v>1</v>
      </c>
      <c r="FB37">
        <v>-2</v>
      </c>
      <c r="FC37">
        <v>2</v>
      </c>
      <c r="FD37">
        <v>-2</v>
      </c>
      <c r="FE37">
        <v>0</v>
      </c>
      <c r="FF37">
        <v>2</v>
      </c>
      <c r="FG37">
        <v>-1</v>
      </c>
      <c r="FH37">
        <v>0</v>
      </c>
      <c r="FI37">
        <v>-1</v>
      </c>
      <c r="FJ37">
        <v>-1</v>
      </c>
      <c r="FK37">
        <v>-1</v>
      </c>
      <c r="FL37">
        <v>-1</v>
      </c>
      <c r="FM37">
        <v>-2</v>
      </c>
      <c r="FN37">
        <v>0</v>
      </c>
      <c r="FO37">
        <v>2</v>
      </c>
      <c r="FP37">
        <v>0</v>
      </c>
      <c r="FQ37">
        <v>-2</v>
      </c>
      <c r="FR37">
        <v>0</v>
      </c>
      <c r="FS37">
        <v>1</v>
      </c>
    </row>
    <row r="38" spans="1:175">
      <c r="A38">
        <v>36</v>
      </c>
      <c r="B38">
        <v>43</v>
      </c>
      <c r="C38" t="s">
        <v>306</v>
      </c>
      <c r="D38">
        <v>2</v>
      </c>
      <c r="E38" t="s">
        <v>295</v>
      </c>
      <c r="F38">
        <v>-6.25E-2</v>
      </c>
      <c r="G38">
        <v>0.5</v>
      </c>
      <c r="H38">
        <v>0.1875</v>
      </c>
      <c r="I38">
        <v>0</v>
      </c>
      <c r="J38">
        <v>0.25</v>
      </c>
      <c r="K38">
        <v>1.1875</v>
      </c>
      <c r="DK38" t="s">
        <v>135</v>
      </c>
      <c r="DL38" s="1">
        <v>5</v>
      </c>
      <c r="DM38" t="str">
        <f t="shared" si="2"/>
        <v>SCV</v>
      </c>
      <c r="DN38" t="str">
        <f t="shared" si="3"/>
        <v>S</v>
      </c>
      <c r="DO38" t="s">
        <v>39</v>
      </c>
      <c r="DP38" t="str">
        <f t="shared" si="6"/>
        <v>CV</v>
      </c>
      <c r="DQ38">
        <v>-1</v>
      </c>
      <c r="DR38">
        <v>4</v>
      </c>
      <c r="DS38">
        <v>0</v>
      </c>
      <c r="DT38">
        <v>0</v>
      </c>
      <c r="DU38">
        <v>3</v>
      </c>
      <c r="DV38">
        <v>-1</v>
      </c>
      <c r="DW38">
        <v>-1</v>
      </c>
      <c r="DX38">
        <v>1</v>
      </c>
      <c r="DY38">
        <v>-1</v>
      </c>
      <c r="DZ38">
        <v>0</v>
      </c>
      <c r="EA38">
        <v>0</v>
      </c>
      <c r="EB38">
        <v>2</v>
      </c>
      <c r="EC38">
        <v>1</v>
      </c>
      <c r="ED38">
        <v>0</v>
      </c>
      <c r="EE38">
        <v>5</v>
      </c>
      <c r="EF38">
        <v>0</v>
      </c>
      <c r="EG38">
        <v>-3</v>
      </c>
      <c r="EH38">
        <v>1</v>
      </c>
      <c r="EI38">
        <v>1</v>
      </c>
      <c r="EJ38">
        <v>-5</v>
      </c>
      <c r="EK38">
        <v>0</v>
      </c>
      <c r="EL38">
        <v>0</v>
      </c>
      <c r="EM38">
        <v>-1</v>
      </c>
      <c r="EN38">
        <v>0</v>
      </c>
      <c r="EP38" t="s">
        <v>232</v>
      </c>
      <c r="EQ38">
        <v>6</v>
      </c>
      <c r="ER38" t="str">
        <f t="shared" si="4"/>
        <v>ODA</v>
      </c>
      <c r="ES38" t="str">
        <f t="shared" si="5"/>
        <v>O</v>
      </c>
      <c r="ET38" t="s">
        <v>39</v>
      </c>
      <c r="EU38" t="str">
        <f t="shared" si="7"/>
        <v>DA</v>
      </c>
      <c r="EV38">
        <v>1</v>
      </c>
      <c r="EW38">
        <v>-1</v>
      </c>
      <c r="EX38">
        <v>4</v>
      </c>
      <c r="EY38">
        <v>0</v>
      </c>
      <c r="EZ38">
        <v>0</v>
      </c>
      <c r="FA38">
        <v>-1</v>
      </c>
      <c r="FB38">
        <v>1</v>
      </c>
      <c r="FC38">
        <v>1</v>
      </c>
      <c r="FD38">
        <v>-1</v>
      </c>
      <c r="FE38">
        <v>3</v>
      </c>
      <c r="FF38">
        <v>1</v>
      </c>
      <c r="FG38">
        <v>2</v>
      </c>
      <c r="FH38">
        <v>-1</v>
      </c>
      <c r="FI38">
        <v>0</v>
      </c>
      <c r="FJ38">
        <v>-2</v>
      </c>
      <c r="FK38">
        <v>1</v>
      </c>
      <c r="FL38">
        <v>0</v>
      </c>
      <c r="FM38">
        <v>1</v>
      </c>
      <c r="FN38">
        <v>0</v>
      </c>
      <c r="FO38">
        <v>0</v>
      </c>
      <c r="FP38">
        <v>-3</v>
      </c>
      <c r="FQ38">
        <v>0</v>
      </c>
      <c r="FR38">
        <v>1</v>
      </c>
      <c r="FS38">
        <v>-1</v>
      </c>
    </row>
    <row r="39" spans="1:175">
      <c r="A39">
        <v>37</v>
      </c>
      <c r="B39">
        <v>30</v>
      </c>
      <c r="C39" t="s">
        <v>305</v>
      </c>
      <c r="D39">
        <v>2</v>
      </c>
      <c r="E39" t="s">
        <v>295</v>
      </c>
      <c r="F39">
        <v>-0.1875</v>
      </c>
      <c r="G39">
        <v>0.5625</v>
      </c>
      <c r="H39">
        <v>0.3125</v>
      </c>
      <c r="I39">
        <v>0.6875</v>
      </c>
      <c r="J39">
        <v>0.875</v>
      </c>
      <c r="K39">
        <v>-0.3125</v>
      </c>
      <c r="DK39" t="s">
        <v>136</v>
      </c>
      <c r="DL39" s="1">
        <v>5</v>
      </c>
      <c r="DM39" t="str">
        <f t="shared" si="2"/>
        <v>SCV</v>
      </c>
      <c r="DN39" t="str">
        <f t="shared" si="3"/>
        <v>S</v>
      </c>
      <c r="DO39" t="s">
        <v>40</v>
      </c>
      <c r="DP39" t="str">
        <f t="shared" si="6"/>
        <v>CV</v>
      </c>
      <c r="DQ39">
        <v>0</v>
      </c>
      <c r="DR39">
        <v>2</v>
      </c>
      <c r="DS39">
        <v>-1</v>
      </c>
      <c r="DT39">
        <v>0</v>
      </c>
      <c r="DU39">
        <v>-4</v>
      </c>
      <c r="DV39">
        <v>0</v>
      </c>
      <c r="DW39">
        <v>2</v>
      </c>
      <c r="DX39">
        <v>0</v>
      </c>
      <c r="DY39">
        <v>-2</v>
      </c>
      <c r="DZ39">
        <v>0</v>
      </c>
      <c r="EA39">
        <v>1</v>
      </c>
      <c r="EB39">
        <v>2</v>
      </c>
      <c r="EC39">
        <v>1</v>
      </c>
      <c r="ED39">
        <v>0</v>
      </c>
      <c r="EE39">
        <v>0</v>
      </c>
      <c r="EF39">
        <v>-1</v>
      </c>
      <c r="EG39">
        <v>0</v>
      </c>
      <c r="EH39">
        <v>2</v>
      </c>
      <c r="EI39">
        <v>4</v>
      </c>
      <c r="EJ39">
        <v>0</v>
      </c>
      <c r="EK39">
        <v>0</v>
      </c>
      <c r="EL39">
        <v>0</v>
      </c>
      <c r="EM39">
        <v>1</v>
      </c>
      <c r="EN39">
        <v>0</v>
      </c>
      <c r="EP39" t="s">
        <v>233</v>
      </c>
      <c r="EQ39">
        <v>6</v>
      </c>
      <c r="ER39" t="str">
        <f t="shared" si="4"/>
        <v>ODA</v>
      </c>
      <c r="ES39" t="str">
        <f t="shared" si="5"/>
        <v>O</v>
      </c>
      <c r="ET39" t="s">
        <v>40</v>
      </c>
      <c r="EU39" t="str">
        <f t="shared" si="7"/>
        <v>DA</v>
      </c>
      <c r="EV39">
        <v>0</v>
      </c>
      <c r="EW39">
        <v>3</v>
      </c>
      <c r="EX39">
        <v>0</v>
      </c>
      <c r="EY39">
        <v>0</v>
      </c>
      <c r="EZ39">
        <v>0</v>
      </c>
      <c r="FA39">
        <v>-1</v>
      </c>
      <c r="FB39">
        <v>-1</v>
      </c>
      <c r="FC39">
        <v>0</v>
      </c>
      <c r="FD39">
        <v>1</v>
      </c>
      <c r="FE39">
        <v>0</v>
      </c>
      <c r="FF39">
        <v>1</v>
      </c>
      <c r="FG39">
        <v>0</v>
      </c>
      <c r="FH39">
        <v>-3</v>
      </c>
      <c r="FI39">
        <v>-1</v>
      </c>
      <c r="FJ39">
        <v>0</v>
      </c>
      <c r="FK39">
        <v>1</v>
      </c>
      <c r="FL39">
        <v>-1</v>
      </c>
      <c r="FM39">
        <v>-5</v>
      </c>
      <c r="FN39">
        <v>1</v>
      </c>
      <c r="FO39">
        <v>-1</v>
      </c>
      <c r="FP39">
        <v>-2</v>
      </c>
      <c r="FQ39">
        <v>0</v>
      </c>
      <c r="FR39">
        <v>0</v>
      </c>
      <c r="FS39">
        <v>-3</v>
      </c>
    </row>
    <row r="40" spans="1:175">
      <c r="A40">
        <v>38</v>
      </c>
      <c r="B40">
        <v>40</v>
      </c>
      <c r="C40" t="s">
        <v>305</v>
      </c>
      <c r="D40">
        <v>2</v>
      </c>
      <c r="E40" t="s">
        <v>295</v>
      </c>
      <c r="F40">
        <v>0.3125</v>
      </c>
      <c r="G40">
        <v>0.9375</v>
      </c>
      <c r="H40">
        <v>-0.125</v>
      </c>
      <c r="I40">
        <v>1</v>
      </c>
      <c r="J40">
        <v>0.625</v>
      </c>
      <c r="K40">
        <v>0.5625</v>
      </c>
      <c r="DK40" t="s">
        <v>137</v>
      </c>
      <c r="DL40" s="1">
        <v>5</v>
      </c>
      <c r="DM40" t="str">
        <f t="shared" si="2"/>
        <v>SCV</v>
      </c>
      <c r="DN40" t="str">
        <f t="shared" si="3"/>
        <v>S</v>
      </c>
      <c r="DO40" t="s">
        <v>41</v>
      </c>
      <c r="DP40" t="str">
        <f t="shared" si="6"/>
        <v>CV</v>
      </c>
      <c r="DQ40">
        <v>2</v>
      </c>
      <c r="DR40">
        <v>0</v>
      </c>
      <c r="DS40">
        <v>2</v>
      </c>
      <c r="DT40">
        <v>3</v>
      </c>
      <c r="DU40">
        <v>3</v>
      </c>
      <c r="DV40">
        <v>-1</v>
      </c>
      <c r="DW40">
        <v>2</v>
      </c>
      <c r="DX40">
        <v>1</v>
      </c>
      <c r="DY40">
        <v>1</v>
      </c>
      <c r="DZ40">
        <v>-2</v>
      </c>
      <c r="EA40">
        <v>0</v>
      </c>
      <c r="EB40">
        <v>0</v>
      </c>
      <c r="EC40">
        <v>-1</v>
      </c>
      <c r="ED40">
        <v>1</v>
      </c>
      <c r="EE40">
        <v>1</v>
      </c>
      <c r="EF40">
        <v>2</v>
      </c>
      <c r="EG40">
        <v>8</v>
      </c>
      <c r="EH40">
        <v>2</v>
      </c>
      <c r="EI40">
        <v>-4</v>
      </c>
      <c r="EJ40">
        <v>2</v>
      </c>
      <c r="EK40">
        <v>-2</v>
      </c>
      <c r="EL40">
        <v>1</v>
      </c>
      <c r="EM40">
        <v>0</v>
      </c>
      <c r="EN40">
        <v>1</v>
      </c>
      <c r="EP40" t="s">
        <v>234</v>
      </c>
      <c r="EQ40">
        <v>6</v>
      </c>
      <c r="ER40" t="str">
        <f t="shared" si="4"/>
        <v>ODA</v>
      </c>
      <c r="ES40" t="str">
        <f t="shared" si="5"/>
        <v>O</v>
      </c>
      <c r="ET40" t="s">
        <v>41</v>
      </c>
      <c r="EU40" t="str">
        <f t="shared" si="7"/>
        <v>DA</v>
      </c>
      <c r="EV40">
        <v>3</v>
      </c>
      <c r="EW40">
        <v>0</v>
      </c>
      <c r="EX40">
        <v>4</v>
      </c>
      <c r="EY40">
        <v>1</v>
      </c>
      <c r="EZ40">
        <v>1</v>
      </c>
      <c r="FA40">
        <v>-2</v>
      </c>
      <c r="FB40">
        <v>0</v>
      </c>
      <c r="FC40">
        <v>0</v>
      </c>
      <c r="FD40">
        <v>-1</v>
      </c>
      <c r="FE40">
        <v>3</v>
      </c>
      <c r="FF40">
        <v>0</v>
      </c>
      <c r="FG40">
        <v>3</v>
      </c>
      <c r="FH40">
        <v>-1</v>
      </c>
      <c r="FI40">
        <v>-1</v>
      </c>
      <c r="FJ40">
        <v>3</v>
      </c>
      <c r="FK40">
        <v>1</v>
      </c>
      <c r="FL40">
        <v>0</v>
      </c>
      <c r="FM40">
        <v>2</v>
      </c>
      <c r="FN40">
        <v>-1</v>
      </c>
      <c r="FO40">
        <v>-1</v>
      </c>
      <c r="FP40">
        <v>0</v>
      </c>
      <c r="FQ40">
        <v>1</v>
      </c>
      <c r="FR40">
        <v>0</v>
      </c>
      <c r="FS40">
        <v>0</v>
      </c>
    </row>
    <row r="41" spans="1:175">
      <c r="A41">
        <v>39</v>
      </c>
      <c r="B41">
        <v>50</v>
      </c>
      <c r="C41" t="s">
        <v>306</v>
      </c>
      <c r="D41">
        <v>2</v>
      </c>
      <c r="E41" t="s">
        <v>295</v>
      </c>
      <c r="F41">
        <v>0.5</v>
      </c>
      <c r="G41">
        <v>-6.25E-2</v>
      </c>
      <c r="H41">
        <v>-0.6875</v>
      </c>
      <c r="I41">
        <v>0.125</v>
      </c>
      <c r="J41">
        <v>0.125</v>
      </c>
      <c r="K41">
        <v>0.4375</v>
      </c>
      <c r="DK41" t="s">
        <v>138</v>
      </c>
      <c r="DL41" s="1">
        <v>5</v>
      </c>
      <c r="DM41" t="str">
        <f t="shared" si="2"/>
        <v>SCV</v>
      </c>
      <c r="DN41" t="str">
        <f t="shared" si="3"/>
        <v>S</v>
      </c>
      <c r="DO41" t="s">
        <v>42</v>
      </c>
      <c r="DP41" t="str">
        <f t="shared" si="6"/>
        <v>CV</v>
      </c>
      <c r="DQ41">
        <v>0</v>
      </c>
      <c r="DR41">
        <v>0</v>
      </c>
      <c r="DS41">
        <v>1</v>
      </c>
      <c r="DT41">
        <v>1</v>
      </c>
      <c r="DU41">
        <v>-4</v>
      </c>
      <c r="DV41">
        <v>-1</v>
      </c>
      <c r="DW41">
        <v>-1</v>
      </c>
      <c r="DX41">
        <v>0</v>
      </c>
      <c r="DY41">
        <v>0</v>
      </c>
      <c r="DZ41">
        <v>-1</v>
      </c>
      <c r="EA41">
        <v>1</v>
      </c>
      <c r="EB41">
        <v>1</v>
      </c>
      <c r="EC41">
        <v>-2</v>
      </c>
      <c r="ED41">
        <v>0</v>
      </c>
      <c r="EE41">
        <v>-1</v>
      </c>
      <c r="EF41">
        <v>1</v>
      </c>
      <c r="EG41">
        <v>1</v>
      </c>
      <c r="EH41">
        <v>-1</v>
      </c>
      <c r="EI41">
        <v>0</v>
      </c>
      <c r="EJ41">
        <v>0</v>
      </c>
      <c r="EK41">
        <v>2</v>
      </c>
      <c r="EL41">
        <v>0</v>
      </c>
      <c r="EM41">
        <v>0</v>
      </c>
      <c r="EN41">
        <v>0</v>
      </c>
      <c r="EP41" t="s">
        <v>235</v>
      </c>
      <c r="EQ41">
        <v>6</v>
      </c>
      <c r="ER41" t="str">
        <f t="shared" si="4"/>
        <v>ODA</v>
      </c>
      <c r="ES41" t="str">
        <f t="shared" si="5"/>
        <v>O</v>
      </c>
      <c r="ET41" t="s">
        <v>42</v>
      </c>
      <c r="EU41" t="str">
        <f t="shared" si="7"/>
        <v>DA</v>
      </c>
      <c r="EV41">
        <v>1</v>
      </c>
      <c r="EW41">
        <v>-1</v>
      </c>
      <c r="EX41">
        <v>-4</v>
      </c>
      <c r="EY41">
        <v>2</v>
      </c>
      <c r="EZ41">
        <v>0</v>
      </c>
      <c r="FA41">
        <v>-2</v>
      </c>
      <c r="FB41">
        <v>-1</v>
      </c>
      <c r="FC41">
        <v>2</v>
      </c>
      <c r="FD41">
        <v>-1</v>
      </c>
      <c r="FE41">
        <v>-1</v>
      </c>
      <c r="FF41">
        <v>0</v>
      </c>
      <c r="FG41">
        <v>0</v>
      </c>
      <c r="FH41">
        <v>0</v>
      </c>
      <c r="FI41">
        <v>1</v>
      </c>
      <c r="FJ41">
        <v>1</v>
      </c>
      <c r="FK41">
        <v>-4</v>
      </c>
      <c r="FL41">
        <v>1</v>
      </c>
      <c r="FM41">
        <v>2</v>
      </c>
      <c r="FN41">
        <v>1</v>
      </c>
      <c r="FO41">
        <v>0</v>
      </c>
      <c r="FP41">
        <v>-1</v>
      </c>
      <c r="FQ41">
        <v>1</v>
      </c>
      <c r="FR41">
        <v>-1</v>
      </c>
      <c r="FS41">
        <v>-1</v>
      </c>
    </row>
    <row r="42" spans="1:175">
      <c r="A42">
        <v>40</v>
      </c>
      <c r="B42">
        <v>55</v>
      </c>
      <c r="C42" t="s">
        <v>306</v>
      </c>
      <c r="D42">
        <v>2</v>
      </c>
      <c r="E42" t="s">
        <v>295</v>
      </c>
      <c r="F42">
        <v>0.6875</v>
      </c>
      <c r="G42">
        <v>1.25</v>
      </c>
      <c r="H42">
        <v>-0.5</v>
      </c>
      <c r="I42">
        <v>0.9375</v>
      </c>
      <c r="J42">
        <v>0.875</v>
      </c>
      <c r="K42">
        <v>0.5</v>
      </c>
      <c r="DK42" t="s">
        <v>139</v>
      </c>
      <c r="DL42" s="1">
        <v>5</v>
      </c>
      <c r="DM42" t="str">
        <f t="shared" si="2"/>
        <v>SCV</v>
      </c>
      <c r="DN42" t="str">
        <f t="shared" si="3"/>
        <v>S</v>
      </c>
      <c r="DO42" t="s">
        <v>43</v>
      </c>
      <c r="DP42" t="str">
        <f t="shared" si="6"/>
        <v>CV</v>
      </c>
      <c r="DQ42">
        <v>0</v>
      </c>
      <c r="DR42">
        <v>0</v>
      </c>
      <c r="DS42">
        <v>0</v>
      </c>
      <c r="DT42">
        <v>-1</v>
      </c>
      <c r="DU42">
        <v>3</v>
      </c>
      <c r="DV42">
        <v>1</v>
      </c>
      <c r="DW42">
        <v>1</v>
      </c>
      <c r="DX42">
        <v>0</v>
      </c>
      <c r="DY42">
        <v>0</v>
      </c>
      <c r="DZ42">
        <v>0</v>
      </c>
      <c r="EA42">
        <v>0</v>
      </c>
      <c r="EB42">
        <v>2</v>
      </c>
      <c r="EC42">
        <v>-1</v>
      </c>
      <c r="ED42">
        <v>0</v>
      </c>
      <c r="EE42">
        <v>0</v>
      </c>
      <c r="EF42">
        <v>1</v>
      </c>
      <c r="EG42">
        <v>0</v>
      </c>
      <c r="EH42">
        <v>0</v>
      </c>
      <c r="EI42">
        <v>4</v>
      </c>
      <c r="EJ42">
        <v>0</v>
      </c>
      <c r="EK42">
        <v>-2</v>
      </c>
      <c r="EL42">
        <v>0</v>
      </c>
      <c r="EM42">
        <v>0</v>
      </c>
      <c r="EN42">
        <v>-1</v>
      </c>
      <c r="EP42" t="s">
        <v>236</v>
      </c>
      <c r="EQ42">
        <v>6</v>
      </c>
      <c r="ER42" t="str">
        <f t="shared" si="4"/>
        <v>ODA</v>
      </c>
      <c r="ES42" t="str">
        <f t="shared" si="5"/>
        <v>O</v>
      </c>
      <c r="ET42" t="s">
        <v>43</v>
      </c>
      <c r="EU42" t="str">
        <f t="shared" si="7"/>
        <v>DA</v>
      </c>
      <c r="EV42">
        <v>-1</v>
      </c>
      <c r="EW42">
        <v>1</v>
      </c>
      <c r="EX42">
        <v>1</v>
      </c>
      <c r="EY42">
        <v>-1</v>
      </c>
      <c r="EZ42">
        <v>1</v>
      </c>
      <c r="FA42">
        <v>-2</v>
      </c>
      <c r="FB42">
        <v>-1</v>
      </c>
      <c r="FC42">
        <v>3</v>
      </c>
      <c r="FD42">
        <v>0</v>
      </c>
      <c r="FE42">
        <v>1</v>
      </c>
      <c r="FF42">
        <v>1</v>
      </c>
      <c r="FG42">
        <v>2</v>
      </c>
      <c r="FH42">
        <v>0</v>
      </c>
      <c r="FI42">
        <v>0</v>
      </c>
      <c r="FJ42">
        <v>1</v>
      </c>
      <c r="FK42">
        <v>1</v>
      </c>
      <c r="FL42">
        <v>1</v>
      </c>
      <c r="FM42">
        <v>0</v>
      </c>
      <c r="FN42">
        <v>2</v>
      </c>
      <c r="FO42">
        <v>0</v>
      </c>
      <c r="FP42">
        <v>-1</v>
      </c>
      <c r="FQ42">
        <v>1</v>
      </c>
      <c r="FR42">
        <v>0</v>
      </c>
      <c r="FS42">
        <v>0</v>
      </c>
    </row>
    <row r="43" spans="1:175">
      <c r="A43">
        <v>41</v>
      </c>
      <c r="B43">
        <v>33</v>
      </c>
      <c r="C43" t="s">
        <v>306</v>
      </c>
      <c r="D43">
        <v>2</v>
      </c>
      <c r="E43" t="s">
        <v>295</v>
      </c>
      <c r="F43">
        <v>0.3125</v>
      </c>
      <c r="G43">
        <v>1.1875</v>
      </c>
      <c r="H43">
        <v>1.1875</v>
      </c>
      <c r="I43">
        <v>0.5</v>
      </c>
      <c r="J43">
        <v>0.8125</v>
      </c>
      <c r="K43">
        <v>-1.8125</v>
      </c>
      <c r="DK43" t="s">
        <v>140</v>
      </c>
      <c r="DL43" s="1">
        <v>5</v>
      </c>
      <c r="DM43" t="str">
        <f t="shared" si="2"/>
        <v>SCV</v>
      </c>
      <c r="DN43" t="str">
        <f t="shared" si="3"/>
        <v>S</v>
      </c>
      <c r="DO43" t="s">
        <v>44</v>
      </c>
      <c r="DP43" t="str">
        <f t="shared" si="6"/>
        <v>CV</v>
      </c>
      <c r="DQ43">
        <v>0</v>
      </c>
      <c r="DR43">
        <v>-2</v>
      </c>
      <c r="DS43">
        <v>0</v>
      </c>
      <c r="DT43">
        <v>-4</v>
      </c>
      <c r="DU43">
        <v>-3</v>
      </c>
      <c r="DV43">
        <v>-1</v>
      </c>
      <c r="DW43">
        <v>0</v>
      </c>
      <c r="DX43">
        <v>-1</v>
      </c>
      <c r="DY43">
        <v>-1</v>
      </c>
      <c r="DZ43">
        <v>-1</v>
      </c>
      <c r="EA43">
        <v>-1</v>
      </c>
      <c r="EB43">
        <v>2</v>
      </c>
      <c r="EC43">
        <v>1</v>
      </c>
      <c r="ED43">
        <v>0</v>
      </c>
      <c r="EE43">
        <v>0</v>
      </c>
      <c r="EF43">
        <v>1</v>
      </c>
      <c r="EG43">
        <v>-3</v>
      </c>
      <c r="EH43">
        <v>-1</v>
      </c>
      <c r="EI43">
        <v>-2</v>
      </c>
      <c r="EJ43">
        <v>-2</v>
      </c>
      <c r="EK43">
        <v>-2</v>
      </c>
      <c r="EL43">
        <v>-1</v>
      </c>
      <c r="EM43">
        <v>-1</v>
      </c>
      <c r="EN43">
        <v>-1</v>
      </c>
      <c r="EP43" t="s">
        <v>237</v>
      </c>
      <c r="EQ43">
        <v>6</v>
      </c>
      <c r="ER43" t="str">
        <f t="shared" si="4"/>
        <v>ODA</v>
      </c>
      <c r="ES43" t="str">
        <f t="shared" si="5"/>
        <v>O</v>
      </c>
      <c r="ET43" t="s">
        <v>44</v>
      </c>
      <c r="EU43" t="str">
        <f t="shared" si="7"/>
        <v>DA</v>
      </c>
      <c r="EV43">
        <v>4</v>
      </c>
      <c r="EW43">
        <v>0</v>
      </c>
      <c r="EX43">
        <v>2</v>
      </c>
      <c r="EY43">
        <v>-2</v>
      </c>
      <c r="EZ43">
        <v>1</v>
      </c>
      <c r="FA43">
        <v>0</v>
      </c>
      <c r="FB43">
        <v>2</v>
      </c>
      <c r="FC43">
        <v>1</v>
      </c>
      <c r="FD43">
        <v>3</v>
      </c>
      <c r="FE43">
        <v>3</v>
      </c>
      <c r="FF43">
        <v>3</v>
      </c>
      <c r="FG43">
        <v>0</v>
      </c>
      <c r="FH43">
        <v>4</v>
      </c>
      <c r="FI43">
        <v>1</v>
      </c>
      <c r="FJ43">
        <v>0</v>
      </c>
      <c r="FK43">
        <v>1</v>
      </c>
      <c r="FL43">
        <v>-2</v>
      </c>
      <c r="FM43">
        <v>3</v>
      </c>
      <c r="FN43">
        <v>-1</v>
      </c>
      <c r="FO43">
        <v>0</v>
      </c>
      <c r="FP43">
        <v>1</v>
      </c>
      <c r="FQ43">
        <v>1</v>
      </c>
      <c r="FR43">
        <v>1</v>
      </c>
      <c r="FS43">
        <v>2</v>
      </c>
    </row>
    <row r="44" spans="1:175">
      <c r="A44">
        <v>42</v>
      </c>
      <c r="B44">
        <v>36</v>
      </c>
      <c r="C44" t="s">
        <v>305</v>
      </c>
      <c r="D44">
        <v>2</v>
      </c>
      <c r="E44" t="s">
        <v>295</v>
      </c>
      <c r="F44">
        <v>0</v>
      </c>
      <c r="G44">
        <v>1.9375</v>
      </c>
      <c r="H44">
        <v>1.25</v>
      </c>
      <c r="I44">
        <v>1.25</v>
      </c>
      <c r="J44">
        <v>-0.5625</v>
      </c>
      <c r="K44">
        <v>-6.25E-2</v>
      </c>
      <c r="DK44" t="s">
        <v>141</v>
      </c>
      <c r="DL44" s="1">
        <v>5</v>
      </c>
      <c r="DM44" t="str">
        <f t="shared" si="2"/>
        <v>SCV</v>
      </c>
      <c r="DN44" t="str">
        <f t="shared" si="3"/>
        <v>S</v>
      </c>
      <c r="DO44" t="s">
        <v>45</v>
      </c>
      <c r="DP44" t="str">
        <f t="shared" si="6"/>
        <v>CV</v>
      </c>
      <c r="DQ44">
        <v>-1</v>
      </c>
      <c r="DR44">
        <v>-2</v>
      </c>
      <c r="DS44">
        <v>-1</v>
      </c>
      <c r="DT44">
        <v>2</v>
      </c>
      <c r="DU44">
        <v>2</v>
      </c>
      <c r="DV44">
        <v>0</v>
      </c>
      <c r="DW44">
        <v>0</v>
      </c>
      <c r="DX44">
        <v>0</v>
      </c>
      <c r="DY44">
        <v>4</v>
      </c>
      <c r="DZ44">
        <v>1</v>
      </c>
      <c r="EA44">
        <v>1</v>
      </c>
      <c r="EB44">
        <v>1</v>
      </c>
      <c r="EC44">
        <v>-1</v>
      </c>
      <c r="ED44">
        <v>0</v>
      </c>
      <c r="EE44">
        <v>0</v>
      </c>
      <c r="EF44">
        <v>2</v>
      </c>
      <c r="EG44">
        <v>3</v>
      </c>
      <c r="EH44">
        <v>-1</v>
      </c>
      <c r="EI44">
        <v>-7</v>
      </c>
      <c r="EJ44">
        <v>0</v>
      </c>
      <c r="EK44">
        <v>2</v>
      </c>
      <c r="EL44">
        <v>-3</v>
      </c>
      <c r="EM44">
        <v>0</v>
      </c>
      <c r="EN44">
        <v>0</v>
      </c>
      <c r="EP44" t="s">
        <v>238</v>
      </c>
      <c r="EQ44">
        <v>6</v>
      </c>
      <c r="ER44" t="str">
        <f t="shared" si="4"/>
        <v>ODA</v>
      </c>
      <c r="ES44" t="str">
        <f t="shared" si="5"/>
        <v>O</v>
      </c>
      <c r="ET44" t="s">
        <v>45</v>
      </c>
      <c r="EU44" t="str">
        <f t="shared" si="7"/>
        <v>DA</v>
      </c>
      <c r="EV44">
        <v>0</v>
      </c>
      <c r="EW44">
        <v>-3</v>
      </c>
      <c r="EX44">
        <v>2</v>
      </c>
      <c r="EY44">
        <v>1</v>
      </c>
      <c r="EZ44">
        <v>1</v>
      </c>
      <c r="FA44">
        <v>0</v>
      </c>
      <c r="FB44">
        <v>2</v>
      </c>
      <c r="FC44">
        <v>1</v>
      </c>
      <c r="FD44">
        <v>0</v>
      </c>
      <c r="FE44">
        <v>2</v>
      </c>
      <c r="FF44">
        <v>0</v>
      </c>
      <c r="FG44">
        <v>1</v>
      </c>
      <c r="FH44">
        <v>0</v>
      </c>
      <c r="FI44">
        <v>0</v>
      </c>
      <c r="FJ44">
        <v>1</v>
      </c>
      <c r="FK44">
        <v>1</v>
      </c>
      <c r="FL44">
        <v>1</v>
      </c>
      <c r="FM44">
        <v>-1</v>
      </c>
      <c r="FN44">
        <v>1</v>
      </c>
      <c r="FO44">
        <v>1</v>
      </c>
      <c r="FP44">
        <v>0</v>
      </c>
      <c r="FQ44">
        <v>0</v>
      </c>
      <c r="FR44">
        <v>1</v>
      </c>
      <c r="FS44">
        <v>0</v>
      </c>
    </row>
    <row r="45" spans="1:175">
      <c r="A45">
        <v>43</v>
      </c>
      <c r="B45">
        <v>26</v>
      </c>
      <c r="C45" t="s">
        <v>306</v>
      </c>
      <c r="D45">
        <v>2</v>
      </c>
      <c r="E45" t="s">
        <v>295</v>
      </c>
      <c r="F45">
        <v>-0.4375</v>
      </c>
      <c r="G45">
        <v>0</v>
      </c>
      <c r="H45">
        <v>-6.25E-2</v>
      </c>
      <c r="I45">
        <v>0.625</v>
      </c>
      <c r="J45">
        <v>0.5625</v>
      </c>
      <c r="K45">
        <v>0.125</v>
      </c>
      <c r="DK45" t="s">
        <v>142</v>
      </c>
      <c r="DL45" s="1">
        <v>5</v>
      </c>
      <c r="DM45" t="str">
        <f t="shared" si="2"/>
        <v>SCV</v>
      </c>
      <c r="DN45" t="str">
        <f t="shared" si="3"/>
        <v>S</v>
      </c>
      <c r="DO45" t="s">
        <v>46</v>
      </c>
      <c r="DP45" t="str">
        <f t="shared" si="6"/>
        <v>CV</v>
      </c>
      <c r="DQ45">
        <v>1</v>
      </c>
      <c r="DR45">
        <v>-2</v>
      </c>
      <c r="DS45">
        <v>-1</v>
      </c>
      <c r="DT45">
        <v>-1</v>
      </c>
      <c r="DU45">
        <v>1</v>
      </c>
      <c r="DV45">
        <v>1</v>
      </c>
      <c r="DW45">
        <v>0</v>
      </c>
      <c r="DX45">
        <v>0</v>
      </c>
      <c r="DY45">
        <v>1</v>
      </c>
      <c r="DZ45">
        <v>0</v>
      </c>
      <c r="EA45">
        <v>0</v>
      </c>
      <c r="EB45">
        <v>1</v>
      </c>
      <c r="EC45">
        <v>0</v>
      </c>
      <c r="ED45">
        <v>0</v>
      </c>
      <c r="EE45">
        <v>0</v>
      </c>
      <c r="EF45">
        <v>3</v>
      </c>
      <c r="EG45">
        <v>0</v>
      </c>
      <c r="EH45">
        <v>1</v>
      </c>
      <c r="EI45">
        <v>1</v>
      </c>
      <c r="EJ45">
        <v>0</v>
      </c>
      <c r="EK45">
        <v>-1</v>
      </c>
      <c r="EL45">
        <v>-3</v>
      </c>
      <c r="EM45">
        <v>1</v>
      </c>
      <c r="EN45">
        <v>0</v>
      </c>
      <c r="EP45" t="s">
        <v>239</v>
      </c>
      <c r="EQ45">
        <v>6</v>
      </c>
      <c r="ER45" t="str">
        <f t="shared" si="4"/>
        <v>ODA</v>
      </c>
      <c r="ES45" t="str">
        <f t="shared" si="5"/>
        <v>O</v>
      </c>
      <c r="ET45" t="s">
        <v>46</v>
      </c>
      <c r="EU45" t="str">
        <f t="shared" si="7"/>
        <v>DA</v>
      </c>
      <c r="EV45">
        <v>-1</v>
      </c>
      <c r="EW45">
        <v>0</v>
      </c>
      <c r="EX45">
        <v>1</v>
      </c>
      <c r="EY45">
        <v>-2</v>
      </c>
      <c r="EZ45">
        <v>-1</v>
      </c>
      <c r="FA45">
        <v>0</v>
      </c>
      <c r="FB45">
        <v>0</v>
      </c>
      <c r="FC45">
        <v>-1</v>
      </c>
      <c r="FD45">
        <v>0</v>
      </c>
      <c r="FE45">
        <v>-2</v>
      </c>
      <c r="FF45">
        <v>1</v>
      </c>
      <c r="FG45">
        <v>-3</v>
      </c>
      <c r="FH45">
        <v>-1</v>
      </c>
      <c r="FI45">
        <v>1</v>
      </c>
      <c r="FJ45">
        <v>0</v>
      </c>
      <c r="FK45">
        <v>3</v>
      </c>
      <c r="FL45">
        <v>1</v>
      </c>
      <c r="FM45">
        <v>3</v>
      </c>
      <c r="FN45">
        <v>1</v>
      </c>
      <c r="FO45">
        <v>-1</v>
      </c>
      <c r="FP45">
        <v>-2</v>
      </c>
      <c r="FQ45">
        <v>-2</v>
      </c>
      <c r="FR45">
        <v>0</v>
      </c>
      <c r="FS45">
        <v>1</v>
      </c>
    </row>
    <row r="46" spans="1:175">
      <c r="A46">
        <v>44</v>
      </c>
      <c r="B46">
        <v>65</v>
      </c>
      <c r="C46" t="s">
        <v>305</v>
      </c>
      <c r="D46">
        <v>2</v>
      </c>
      <c r="E46" t="s">
        <v>295</v>
      </c>
      <c r="F46">
        <v>0.6875</v>
      </c>
      <c r="G46">
        <v>0.9375</v>
      </c>
      <c r="H46">
        <v>-0.1875</v>
      </c>
      <c r="I46">
        <v>0.875</v>
      </c>
      <c r="J46">
        <v>-0.1875</v>
      </c>
      <c r="K46">
        <v>0.5</v>
      </c>
      <c r="DK46" t="s">
        <v>143</v>
      </c>
      <c r="DL46" s="1">
        <v>5</v>
      </c>
      <c r="DM46" t="str">
        <f t="shared" si="2"/>
        <v>SCV</v>
      </c>
      <c r="DN46" t="str">
        <f t="shared" si="3"/>
        <v>S</v>
      </c>
      <c r="DO46" t="s">
        <v>47</v>
      </c>
      <c r="DP46" t="str">
        <f t="shared" si="6"/>
        <v>CV</v>
      </c>
      <c r="DQ46">
        <v>2</v>
      </c>
      <c r="DR46">
        <v>-1</v>
      </c>
      <c r="DS46">
        <v>0</v>
      </c>
      <c r="DT46">
        <v>0</v>
      </c>
      <c r="DU46">
        <v>0</v>
      </c>
      <c r="DV46">
        <v>1</v>
      </c>
      <c r="DW46">
        <v>0</v>
      </c>
      <c r="DX46">
        <v>2</v>
      </c>
      <c r="DY46">
        <v>1</v>
      </c>
      <c r="DZ46">
        <v>1</v>
      </c>
      <c r="EA46">
        <v>1</v>
      </c>
      <c r="EB46">
        <v>2</v>
      </c>
      <c r="EC46">
        <v>-2</v>
      </c>
      <c r="ED46">
        <v>1</v>
      </c>
      <c r="EE46">
        <v>0</v>
      </c>
      <c r="EF46">
        <v>1</v>
      </c>
      <c r="EG46">
        <v>0</v>
      </c>
      <c r="EH46">
        <v>0</v>
      </c>
      <c r="EI46">
        <v>1</v>
      </c>
      <c r="EJ46">
        <v>-2</v>
      </c>
      <c r="EK46">
        <v>2</v>
      </c>
      <c r="EL46">
        <v>-1</v>
      </c>
      <c r="EM46">
        <v>0</v>
      </c>
      <c r="EN46">
        <v>0</v>
      </c>
      <c r="EP46" t="s">
        <v>240</v>
      </c>
      <c r="EQ46">
        <v>6</v>
      </c>
      <c r="ER46" t="str">
        <f t="shared" si="4"/>
        <v>ODA</v>
      </c>
      <c r="ES46" t="str">
        <f t="shared" si="5"/>
        <v>O</v>
      </c>
      <c r="ET46" t="s">
        <v>47</v>
      </c>
      <c r="EU46" t="str">
        <f t="shared" si="7"/>
        <v>DA</v>
      </c>
      <c r="EV46">
        <v>1</v>
      </c>
      <c r="EW46">
        <v>1</v>
      </c>
      <c r="EX46">
        <v>0</v>
      </c>
      <c r="EY46">
        <v>1</v>
      </c>
      <c r="EZ46">
        <v>0</v>
      </c>
      <c r="FA46">
        <v>-1</v>
      </c>
      <c r="FB46">
        <v>3</v>
      </c>
      <c r="FC46">
        <v>1</v>
      </c>
      <c r="FD46">
        <v>1</v>
      </c>
      <c r="FE46">
        <v>3</v>
      </c>
      <c r="FF46">
        <v>1</v>
      </c>
      <c r="FG46">
        <v>0</v>
      </c>
      <c r="FH46">
        <v>2</v>
      </c>
      <c r="FI46">
        <v>1</v>
      </c>
      <c r="FJ46">
        <v>2</v>
      </c>
      <c r="FK46">
        <v>-3</v>
      </c>
      <c r="FL46">
        <v>0</v>
      </c>
      <c r="FM46">
        <v>2</v>
      </c>
      <c r="FN46">
        <v>-1</v>
      </c>
      <c r="FO46">
        <v>1</v>
      </c>
      <c r="FP46">
        <v>2</v>
      </c>
      <c r="FQ46">
        <v>-1</v>
      </c>
      <c r="FR46">
        <v>-1</v>
      </c>
      <c r="FS46">
        <v>-2</v>
      </c>
    </row>
    <row r="47" spans="1:175">
      <c r="A47">
        <v>45</v>
      </c>
      <c r="B47">
        <v>36</v>
      </c>
      <c r="C47" t="s">
        <v>306</v>
      </c>
      <c r="D47">
        <v>2</v>
      </c>
      <c r="E47" t="s">
        <v>295</v>
      </c>
      <c r="F47">
        <v>6.25E-2</v>
      </c>
      <c r="G47">
        <v>0.125</v>
      </c>
      <c r="H47">
        <v>6.25E-2</v>
      </c>
      <c r="I47">
        <v>0.5</v>
      </c>
      <c r="J47">
        <v>0.25</v>
      </c>
      <c r="K47">
        <v>0.25</v>
      </c>
      <c r="DK47" t="s">
        <v>144</v>
      </c>
      <c r="DL47" s="1">
        <v>5</v>
      </c>
      <c r="DM47" t="str">
        <f t="shared" si="2"/>
        <v>SCV</v>
      </c>
      <c r="DN47" t="str">
        <f t="shared" si="3"/>
        <v>S</v>
      </c>
      <c r="DO47" t="s">
        <v>48</v>
      </c>
      <c r="DP47" t="str">
        <f t="shared" si="6"/>
        <v>CV</v>
      </c>
      <c r="DQ47">
        <v>1</v>
      </c>
      <c r="DR47">
        <v>2</v>
      </c>
      <c r="DS47">
        <v>1</v>
      </c>
      <c r="DT47">
        <v>0</v>
      </c>
      <c r="DU47">
        <v>0</v>
      </c>
      <c r="DV47">
        <v>-1</v>
      </c>
      <c r="DW47">
        <v>1</v>
      </c>
      <c r="DX47">
        <v>0</v>
      </c>
      <c r="DY47">
        <v>3</v>
      </c>
      <c r="DZ47">
        <v>0</v>
      </c>
      <c r="EA47">
        <v>1</v>
      </c>
      <c r="EB47">
        <v>-1</v>
      </c>
      <c r="EC47">
        <v>1</v>
      </c>
      <c r="ED47">
        <v>0</v>
      </c>
      <c r="EE47">
        <v>0</v>
      </c>
      <c r="EF47">
        <v>5</v>
      </c>
      <c r="EG47">
        <v>-2</v>
      </c>
      <c r="EH47">
        <v>2</v>
      </c>
      <c r="EI47">
        <v>-1</v>
      </c>
      <c r="EJ47">
        <v>0</v>
      </c>
      <c r="EK47">
        <v>1</v>
      </c>
      <c r="EL47">
        <v>2</v>
      </c>
      <c r="EM47">
        <v>1</v>
      </c>
      <c r="EN47">
        <v>-1</v>
      </c>
      <c r="EP47" t="s">
        <v>241</v>
      </c>
      <c r="EQ47">
        <v>6</v>
      </c>
      <c r="ER47" t="str">
        <f t="shared" si="4"/>
        <v>ODA</v>
      </c>
      <c r="ES47" t="str">
        <f t="shared" si="5"/>
        <v>O</v>
      </c>
      <c r="ET47" t="s">
        <v>48</v>
      </c>
      <c r="EU47" t="str">
        <f t="shared" si="7"/>
        <v>DA</v>
      </c>
      <c r="EV47">
        <v>0</v>
      </c>
      <c r="EW47">
        <v>0</v>
      </c>
      <c r="EX47">
        <v>2</v>
      </c>
      <c r="EY47">
        <v>0</v>
      </c>
      <c r="EZ47">
        <v>1</v>
      </c>
      <c r="FA47">
        <v>1</v>
      </c>
      <c r="FB47">
        <v>1</v>
      </c>
      <c r="FC47">
        <v>2</v>
      </c>
      <c r="FD47">
        <v>-3</v>
      </c>
      <c r="FE47">
        <v>3</v>
      </c>
      <c r="FF47">
        <v>1</v>
      </c>
      <c r="FG47">
        <v>3</v>
      </c>
      <c r="FH47">
        <v>1</v>
      </c>
      <c r="FI47">
        <v>3</v>
      </c>
      <c r="FJ47">
        <v>1</v>
      </c>
      <c r="FK47">
        <v>-1</v>
      </c>
      <c r="FL47">
        <v>1</v>
      </c>
      <c r="FM47">
        <v>1</v>
      </c>
      <c r="FN47">
        <v>2</v>
      </c>
      <c r="FO47">
        <v>4</v>
      </c>
      <c r="FP47">
        <v>1</v>
      </c>
      <c r="FQ47">
        <v>0</v>
      </c>
      <c r="FR47">
        <v>1</v>
      </c>
      <c r="FS47">
        <v>0</v>
      </c>
    </row>
    <row r="48" spans="1:175">
      <c r="A48">
        <v>46</v>
      </c>
      <c r="B48">
        <v>37</v>
      </c>
      <c r="C48" t="s">
        <v>306</v>
      </c>
      <c r="D48">
        <v>2</v>
      </c>
      <c r="E48" t="s">
        <v>295</v>
      </c>
      <c r="F48">
        <v>0.625</v>
      </c>
      <c r="G48">
        <v>0.5</v>
      </c>
      <c r="H48">
        <v>0.5625</v>
      </c>
      <c r="I48">
        <v>0.1875</v>
      </c>
      <c r="J48">
        <v>0.625</v>
      </c>
      <c r="K48">
        <v>1.125</v>
      </c>
      <c r="DK48" t="s">
        <v>145</v>
      </c>
      <c r="DL48" s="1">
        <v>5</v>
      </c>
      <c r="DM48" t="str">
        <f t="shared" si="2"/>
        <v>SCV</v>
      </c>
      <c r="DN48" t="str">
        <f t="shared" si="3"/>
        <v>S</v>
      </c>
      <c r="DO48" t="s">
        <v>49</v>
      </c>
      <c r="DP48" t="str">
        <f t="shared" si="6"/>
        <v>CV</v>
      </c>
      <c r="DQ48">
        <v>1</v>
      </c>
      <c r="DR48">
        <v>2</v>
      </c>
      <c r="DS48">
        <v>-2</v>
      </c>
      <c r="DT48">
        <v>-2</v>
      </c>
      <c r="DU48">
        <v>-2</v>
      </c>
      <c r="DV48">
        <v>0</v>
      </c>
      <c r="DW48">
        <v>0</v>
      </c>
      <c r="DX48">
        <v>0</v>
      </c>
      <c r="DY48">
        <v>1</v>
      </c>
      <c r="DZ48">
        <v>-2</v>
      </c>
      <c r="EA48">
        <v>0</v>
      </c>
      <c r="EB48">
        <v>1</v>
      </c>
      <c r="EC48">
        <v>2</v>
      </c>
      <c r="ED48">
        <v>-1</v>
      </c>
      <c r="EE48">
        <v>0</v>
      </c>
      <c r="EF48">
        <v>0</v>
      </c>
      <c r="EG48">
        <v>-2</v>
      </c>
      <c r="EH48">
        <v>0</v>
      </c>
      <c r="EI48">
        <v>1</v>
      </c>
      <c r="EJ48">
        <v>0</v>
      </c>
      <c r="EK48">
        <v>2</v>
      </c>
      <c r="EL48">
        <v>-1</v>
      </c>
      <c r="EM48">
        <v>-1</v>
      </c>
      <c r="EN48">
        <v>1</v>
      </c>
      <c r="EP48" t="s">
        <v>242</v>
      </c>
      <c r="EQ48">
        <v>6</v>
      </c>
      <c r="ER48" t="str">
        <f t="shared" si="4"/>
        <v>ODA</v>
      </c>
      <c r="ES48" t="str">
        <f t="shared" si="5"/>
        <v>O</v>
      </c>
      <c r="ET48" t="s">
        <v>49</v>
      </c>
      <c r="EU48" t="str">
        <f t="shared" si="7"/>
        <v>DA</v>
      </c>
      <c r="EV48">
        <v>1</v>
      </c>
      <c r="EW48">
        <v>0</v>
      </c>
      <c r="EX48">
        <v>-2</v>
      </c>
      <c r="EY48">
        <v>2</v>
      </c>
      <c r="EZ48">
        <v>2</v>
      </c>
      <c r="FA48">
        <v>0</v>
      </c>
      <c r="FB48">
        <v>1</v>
      </c>
      <c r="FC48">
        <v>2</v>
      </c>
      <c r="FD48">
        <v>0</v>
      </c>
      <c r="FE48">
        <v>2</v>
      </c>
      <c r="FF48">
        <v>2</v>
      </c>
      <c r="FG48">
        <v>1</v>
      </c>
      <c r="FH48">
        <v>-2</v>
      </c>
      <c r="FI48">
        <v>0</v>
      </c>
      <c r="FJ48">
        <v>0</v>
      </c>
      <c r="FK48">
        <v>-1</v>
      </c>
      <c r="FL48">
        <v>0</v>
      </c>
      <c r="FM48">
        <v>-1</v>
      </c>
      <c r="FN48">
        <v>1</v>
      </c>
      <c r="FO48">
        <v>-1</v>
      </c>
      <c r="FP48">
        <v>0</v>
      </c>
      <c r="FQ48">
        <v>1</v>
      </c>
      <c r="FR48">
        <v>0</v>
      </c>
      <c r="FS48">
        <v>-2</v>
      </c>
    </row>
    <row r="49" spans="1:175">
      <c r="A49">
        <v>47</v>
      </c>
      <c r="B49">
        <v>21</v>
      </c>
      <c r="C49" t="s">
        <v>305</v>
      </c>
      <c r="D49">
        <v>2</v>
      </c>
      <c r="E49" t="s">
        <v>295</v>
      </c>
      <c r="F49">
        <v>0.25</v>
      </c>
      <c r="G49">
        <v>0.3125</v>
      </c>
      <c r="H49">
        <v>-0.3125</v>
      </c>
      <c r="I49">
        <v>1.3125</v>
      </c>
      <c r="J49">
        <v>0.8125</v>
      </c>
      <c r="K49">
        <v>0.4375</v>
      </c>
      <c r="DK49" t="s">
        <v>146</v>
      </c>
      <c r="DL49" s="1">
        <v>5</v>
      </c>
      <c r="DM49" t="str">
        <f t="shared" si="2"/>
        <v>SCV</v>
      </c>
      <c r="DN49" t="str">
        <f t="shared" si="3"/>
        <v>S</v>
      </c>
      <c r="DO49" t="s">
        <v>50</v>
      </c>
      <c r="DP49" t="str">
        <f t="shared" si="6"/>
        <v>CV</v>
      </c>
      <c r="DQ49">
        <v>1</v>
      </c>
      <c r="DR49">
        <v>-2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-1</v>
      </c>
      <c r="DY49">
        <v>1</v>
      </c>
      <c r="DZ49">
        <v>0</v>
      </c>
      <c r="EA49">
        <v>1</v>
      </c>
      <c r="EB49">
        <v>2</v>
      </c>
      <c r="EC49">
        <v>0</v>
      </c>
      <c r="ED49">
        <v>0</v>
      </c>
      <c r="EE49">
        <v>0</v>
      </c>
      <c r="EF49">
        <v>-1</v>
      </c>
      <c r="EG49">
        <v>-4</v>
      </c>
      <c r="EH49">
        <v>1</v>
      </c>
      <c r="EI49">
        <v>4</v>
      </c>
      <c r="EJ49">
        <v>0</v>
      </c>
      <c r="EK49">
        <v>-1</v>
      </c>
      <c r="EL49">
        <v>0</v>
      </c>
      <c r="EM49">
        <v>0</v>
      </c>
      <c r="EN49">
        <v>-1</v>
      </c>
      <c r="EP49" t="s">
        <v>243</v>
      </c>
      <c r="EQ49">
        <v>6</v>
      </c>
      <c r="ER49" t="str">
        <f t="shared" si="4"/>
        <v>ODA</v>
      </c>
      <c r="ES49" t="str">
        <f t="shared" si="5"/>
        <v>O</v>
      </c>
      <c r="ET49" t="s">
        <v>50</v>
      </c>
      <c r="EU49" t="str">
        <f t="shared" si="7"/>
        <v>DA</v>
      </c>
      <c r="EV49">
        <v>0</v>
      </c>
      <c r="EW49">
        <v>0</v>
      </c>
      <c r="EX49">
        <v>0</v>
      </c>
      <c r="EY49">
        <v>0</v>
      </c>
      <c r="EZ49">
        <v>-1</v>
      </c>
      <c r="FA49">
        <v>-1</v>
      </c>
      <c r="FB49">
        <v>0</v>
      </c>
      <c r="FC49">
        <v>1</v>
      </c>
      <c r="FD49">
        <v>1</v>
      </c>
      <c r="FE49">
        <v>-1</v>
      </c>
      <c r="FF49">
        <v>-1</v>
      </c>
      <c r="FG49">
        <v>0</v>
      </c>
      <c r="FH49">
        <v>0</v>
      </c>
      <c r="FI49">
        <v>1</v>
      </c>
      <c r="FJ49">
        <v>0</v>
      </c>
      <c r="FK49">
        <v>-1</v>
      </c>
      <c r="FL49">
        <v>1</v>
      </c>
      <c r="FM49">
        <v>-1</v>
      </c>
      <c r="FN49">
        <v>0</v>
      </c>
      <c r="FO49">
        <v>-1</v>
      </c>
      <c r="FP49">
        <v>1</v>
      </c>
      <c r="FQ49">
        <v>-1</v>
      </c>
      <c r="FR49">
        <v>0</v>
      </c>
      <c r="FS49">
        <v>-1</v>
      </c>
    </row>
    <row r="50" spans="1:175">
      <c r="A50">
        <v>48</v>
      </c>
      <c r="B50">
        <v>25</v>
      </c>
      <c r="C50" t="s">
        <v>306</v>
      </c>
      <c r="D50">
        <v>2</v>
      </c>
      <c r="E50" t="s">
        <v>295</v>
      </c>
      <c r="F50">
        <v>0.75</v>
      </c>
      <c r="G50">
        <v>1.125</v>
      </c>
      <c r="H50">
        <v>0.5</v>
      </c>
      <c r="I50">
        <v>0.3125</v>
      </c>
      <c r="J50">
        <v>1</v>
      </c>
      <c r="K50">
        <v>0.25</v>
      </c>
      <c r="DK50" t="s">
        <v>147</v>
      </c>
      <c r="DL50" s="1">
        <v>5</v>
      </c>
      <c r="DM50" t="str">
        <f t="shared" si="2"/>
        <v>OCV</v>
      </c>
      <c r="DN50" t="str">
        <f t="shared" si="3"/>
        <v>O</v>
      </c>
      <c r="DO50" t="s">
        <v>51</v>
      </c>
      <c r="DP50" t="str">
        <f t="shared" si="6"/>
        <v>CV</v>
      </c>
      <c r="DQ50">
        <v>-1</v>
      </c>
      <c r="DR50">
        <v>0</v>
      </c>
      <c r="DS50">
        <v>1</v>
      </c>
      <c r="DT50">
        <v>1</v>
      </c>
      <c r="DU50">
        <v>2</v>
      </c>
      <c r="DV50">
        <v>1</v>
      </c>
      <c r="DW50">
        <v>1</v>
      </c>
      <c r="DX50">
        <v>1</v>
      </c>
      <c r="DY50">
        <v>2</v>
      </c>
      <c r="DZ50">
        <v>-1</v>
      </c>
      <c r="EA50">
        <v>0</v>
      </c>
      <c r="EB50">
        <v>3</v>
      </c>
      <c r="EC50">
        <v>-2</v>
      </c>
      <c r="ED50">
        <v>0</v>
      </c>
      <c r="EE50">
        <v>2</v>
      </c>
      <c r="EF50">
        <v>0</v>
      </c>
      <c r="EG50">
        <v>1</v>
      </c>
      <c r="EH50">
        <v>0</v>
      </c>
      <c r="EI50">
        <v>2</v>
      </c>
      <c r="EJ50">
        <v>0</v>
      </c>
      <c r="EK50">
        <v>0</v>
      </c>
      <c r="EL50">
        <v>-1</v>
      </c>
      <c r="EM50">
        <v>0</v>
      </c>
      <c r="EN50">
        <v>-3</v>
      </c>
      <c r="EP50" t="s">
        <v>244</v>
      </c>
      <c r="EQ50">
        <v>6</v>
      </c>
      <c r="ER50" t="str">
        <f t="shared" si="4"/>
        <v>SCV</v>
      </c>
      <c r="ES50" t="str">
        <f t="shared" si="5"/>
        <v>S</v>
      </c>
      <c r="ET50" t="s">
        <v>51</v>
      </c>
      <c r="EU50" t="str">
        <f t="shared" si="7"/>
        <v>CV</v>
      </c>
      <c r="EV50">
        <v>0</v>
      </c>
      <c r="EW50">
        <v>2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1</v>
      </c>
      <c r="FE50">
        <v>-1</v>
      </c>
      <c r="FF50">
        <v>1</v>
      </c>
      <c r="FG50">
        <v>4</v>
      </c>
      <c r="FH50">
        <v>3</v>
      </c>
      <c r="FI50">
        <v>1</v>
      </c>
      <c r="FJ50">
        <v>1</v>
      </c>
      <c r="FK50">
        <v>-1</v>
      </c>
      <c r="FL50">
        <v>1</v>
      </c>
      <c r="FM50">
        <v>2</v>
      </c>
      <c r="FN50">
        <v>2</v>
      </c>
      <c r="FO50">
        <v>0</v>
      </c>
      <c r="FP50">
        <v>1</v>
      </c>
      <c r="FQ50">
        <v>1</v>
      </c>
      <c r="FR50">
        <v>0</v>
      </c>
      <c r="FS50">
        <v>2</v>
      </c>
    </row>
    <row r="51" spans="1:175">
      <c r="A51">
        <v>49</v>
      </c>
      <c r="B51">
        <v>24</v>
      </c>
      <c r="C51" t="s">
        <v>305</v>
      </c>
      <c r="D51">
        <v>3</v>
      </c>
      <c r="E51" t="s">
        <v>295</v>
      </c>
      <c r="F51">
        <v>1</v>
      </c>
      <c r="G51">
        <v>-0.375</v>
      </c>
      <c r="H51">
        <v>0.1875</v>
      </c>
      <c r="I51">
        <v>-0.25</v>
      </c>
      <c r="J51">
        <v>0.25</v>
      </c>
      <c r="K51">
        <v>-0.375</v>
      </c>
      <c r="DK51" t="s">
        <v>148</v>
      </c>
      <c r="DL51" s="1">
        <v>5</v>
      </c>
      <c r="DM51" t="str">
        <f t="shared" si="2"/>
        <v>OCV</v>
      </c>
      <c r="DN51" t="str">
        <f t="shared" si="3"/>
        <v>O</v>
      </c>
      <c r="DO51" t="s">
        <v>52</v>
      </c>
      <c r="DP51" t="str">
        <f t="shared" si="6"/>
        <v>CV</v>
      </c>
      <c r="DQ51">
        <v>2</v>
      </c>
      <c r="DR51">
        <v>0</v>
      </c>
      <c r="DS51">
        <v>1</v>
      </c>
      <c r="DT51">
        <v>1</v>
      </c>
      <c r="DU51">
        <v>-1</v>
      </c>
      <c r="DV51">
        <v>2</v>
      </c>
      <c r="DW51">
        <v>2</v>
      </c>
      <c r="DX51">
        <v>0</v>
      </c>
      <c r="DY51">
        <v>1</v>
      </c>
      <c r="DZ51">
        <v>2</v>
      </c>
      <c r="EA51">
        <v>-3</v>
      </c>
      <c r="EB51">
        <v>1</v>
      </c>
      <c r="EC51">
        <v>2</v>
      </c>
      <c r="ED51">
        <v>1</v>
      </c>
      <c r="EE51">
        <v>2</v>
      </c>
      <c r="EF51">
        <v>4</v>
      </c>
      <c r="EG51">
        <v>1</v>
      </c>
      <c r="EH51">
        <v>1</v>
      </c>
      <c r="EI51">
        <v>5</v>
      </c>
      <c r="EJ51">
        <v>5</v>
      </c>
      <c r="EK51">
        <v>2</v>
      </c>
      <c r="EL51">
        <v>1</v>
      </c>
      <c r="EM51">
        <v>2</v>
      </c>
      <c r="EN51">
        <v>0</v>
      </c>
      <c r="EP51" t="s">
        <v>245</v>
      </c>
      <c r="EQ51">
        <v>6</v>
      </c>
      <c r="ER51" t="str">
        <f t="shared" si="4"/>
        <v>SCV</v>
      </c>
      <c r="ES51" t="str">
        <f t="shared" si="5"/>
        <v>S</v>
      </c>
      <c r="ET51" t="s">
        <v>52</v>
      </c>
      <c r="EU51" t="str">
        <f t="shared" si="7"/>
        <v>CV</v>
      </c>
      <c r="EV51">
        <v>-5</v>
      </c>
      <c r="EW51">
        <v>-1</v>
      </c>
      <c r="EX51">
        <v>0</v>
      </c>
      <c r="EY51">
        <v>-3</v>
      </c>
      <c r="EZ51">
        <v>-2</v>
      </c>
      <c r="FA51">
        <v>1</v>
      </c>
      <c r="FB51">
        <v>-1</v>
      </c>
      <c r="FC51">
        <v>-2</v>
      </c>
      <c r="FD51">
        <v>-2</v>
      </c>
      <c r="FE51">
        <v>-2</v>
      </c>
      <c r="FF51">
        <v>-4</v>
      </c>
      <c r="FG51">
        <v>-1</v>
      </c>
      <c r="FH51">
        <v>-2</v>
      </c>
      <c r="FI51">
        <v>-1</v>
      </c>
      <c r="FJ51">
        <v>0</v>
      </c>
      <c r="FK51">
        <v>-2</v>
      </c>
      <c r="FL51">
        <v>1</v>
      </c>
      <c r="FM51">
        <v>2</v>
      </c>
      <c r="FN51">
        <v>0</v>
      </c>
      <c r="FO51">
        <v>-2</v>
      </c>
      <c r="FP51">
        <v>-1</v>
      </c>
      <c r="FQ51">
        <v>0</v>
      </c>
      <c r="FR51">
        <v>-1</v>
      </c>
      <c r="FS51">
        <v>-6</v>
      </c>
    </row>
    <row r="52" spans="1:175">
      <c r="A52">
        <v>50</v>
      </c>
      <c r="B52">
        <v>23</v>
      </c>
      <c r="C52" t="s">
        <v>305</v>
      </c>
      <c r="D52">
        <v>3</v>
      </c>
      <c r="E52" t="s">
        <v>295</v>
      </c>
      <c r="F52">
        <v>0.9375</v>
      </c>
      <c r="G52">
        <v>-6.25E-2</v>
      </c>
      <c r="H52">
        <v>-0.3125</v>
      </c>
      <c r="I52">
        <v>1.25</v>
      </c>
      <c r="J52">
        <v>0.9375</v>
      </c>
      <c r="K52">
        <v>0.375</v>
      </c>
      <c r="DK52" t="s">
        <v>149</v>
      </c>
      <c r="DL52" s="1">
        <v>5</v>
      </c>
      <c r="DM52" t="str">
        <f t="shared" si="2"/>
        <v>OCV</v>
      </c>
      <c r="DN52" t="str">
        <f t="shared" si="3"/>
        <v>O</v>
      </c>
      <c r="DO52" t="s">
        <v>53</v>
      </c>
      <c r="DP52" t="str">
        <f t="shared" si="6"/>
        <v>CV</v>
      </c>
      <c r="DQ52">
        <v>0</v>
      </c>
      <c r="DR52">
        <v>-1</v>
      </c>
      <c r="DS52">
        <v>0</v>
      </c>
      <c r="DT52">
        <v>-1</v>
      </c>
      <c r="DU52">
        <v>-3</v>
      </c>
      <c r="DV52">
        <v>1</v>
      </c>
      <c r="DW52">
        <v>1</v>
      </c>
      <c r="DX52">
        <v>0</v>
      </c>
      <c r="DY52">
        <v>-1</v>
      </c>
      <c r="DZ52">
        <v>-1</v>
      </c>
      <c r="EA52">
        <v>0</v>
      </c>
      <c r="EB52">
        <v>-1</v>
      </c>
      <c r="EC52">
        <v>2</v>
      </c>
      <c r="ED52">
        <v>1</v>
      </c>
      <c r="EE52">
        <v>-2</v>
      </c>
      <c r="EF52">
        <v>-1</v>
      </c>
      <c r="EG52">
        <v>2</v>
      </c>
      <c r="EH52">
        <v>0</v>
      </c>
      <c r="EI52">
        <v>-4</v>
      </c>
      <c r="EJ52">
        <v>-2</v>
      </c>
      <c r="EK52">
        <v>0</v>
      </c>
      <c r="EL52">
        <v>-1</v>
      </c>
      <c r="EM52">
        <v>0</v>
      </c>
      <c r="EN52">
        <v>0</v>
      </c>
      <c r="EP52" t="s">
        <v>246</v>
      </c>
      <c r="EQ52">
        <v>6</v>
      </c>
      <c r="ER52" t="str">
        <f t="shared" si="4"/>
        <v>SCV</v>
      </c>
      <c r="ES52" t="str">
        <f t="shared" si="5"/>
        <v>S</v>
      </c>
      <c r="ET52" t="s">
        <v>53</v>
      </c>
      <c r="EU52" t="str">
        <f t="shared" si="7"/>
        <v>CV</v>
      </c>
      <c r="EV52">
        <v>-2</v>
      </c>
      <c r="EW52">
        <v>1</v>
      </c>
      <c r="EX52">
        <v>-2</v>
      </c>
      <c r="EY52">
        <v>-1</v>
      </c>
      <c r="EZ52">
        <v>0</v>
      </c>
      <c r="FA52">
        <v>0</v>
      </c>
      <c r="FB52">
        <v>-2</v>
      </c>
      <c r="FC52">
        <v>-1</v>
      </c>
      <c r="FD52">
        <v>-1</v>
      </c>
      <c r="FE52">
        <v>-2</v>
      </c>
      <c r="FF52">
        <v>-4</v>
      </c>
      <c r="FG52">
        <v>-2</v>
      </c>
      <c r="FH52">
        <v>-3</v>
      </c>
      <c r="FI52">
        <v>-1</v>
      </c>
      <c r="FJ52">
        <v>0</v>
      </c>
      <c r="FK52">
        <v>0</v>
      </c>
      <c r="FL52">
        <v>-3</v>
      </c>
      <c r="FM52">
        <v>-1</v>
      </c>
      <c r="FN52">
        <v>0</v>
      </c>
      <c r="FO52">
        <v>-1</v>
      </c>
      <c r="FP52">
        <v>-1</v>
      </c>
      <c r="FQ52">
        <v>-1</v>
      </c>
      <c r="FR52">
        <v>0</v>
      </c>
      <c r="FS52">
        <v>1</v>
      </c>
    </row>
    <row r="53" spans="1:175">
      <c r="A53">
        <v>51</v>
      </c>
      <c r="B53">
        <v>31</v>
      </c>
      <c r="C53" t="s">
        <v>305</v>
      </c>
      <c r="D53">
        <v>3</v>
      </c>
      <c r="E53" t="s">
        <v>295</v>
      </c>
      <c r="F53">
        <v>0.25</v>
      </c>
      <c r="G53">
        <v>-6.25E-2</v>
      </c>
      <c r="H53">
        <v>0</v>
      </c>
      <c r="I53">
        <v>1.0625</v>
      </c>
      <c r="J53">
        <v>1.625</v>
      </c>
      <c r="K53">
        <v>-0.25</v>
      </c>
      <c r="DK53" t="s">
        <v>150</v>
      </c>
      <c r="DL53" s="1">
        <v>5</v>
      </c>
      <c r="DM53" t="str">
        <f t="shared" si="2"/>
        <v>OCV</v>
      </c>
      <c r="DN53" t="str">
        <f t="shared" si="3"/>
        <v>O</v>
      </c>
      <c r="DO53" t="s">
        <v>54</v>
      </c>
      <c r="DP53" t="str">
        <f t="shared" si="6"/>
        <v>CV</v>
      </c>
      <c r="DQ53">
        <v>1</v>
      </c>
      <c r="DR53">
        <v>2</v>
      </c>
      <c r="DS53">
        <v>2</v>
      </c>
      <c r="DT53">
        <v>2</v>
      </c>
      <c r="DU53">
        <v>1</v>
      </c>
      <c r="DV53">
        <v>0</v>
      </c>
      <c r="DW53">
        <v>3</v>
      </c>
      <c r="DX53">
        <v>-2</v>
      </c>
      <c r="DY53">
        <v>1</v>
      </c>
      <c r="DZ53">
        <v>0</v>
      </c>
      <c r="EA53">
        <v>0</v>
      </c>
      <c r="EB53">
        <v>-1</v>
      </c>
      <c r="EC53">
        <v>1</v>
      </c>
      <c r="ED53">
        <v>0</v>
      </c>
      <c r="EE53">
        <v>0</v>
      </c>
      <c r="EF53">
        <v>3</v>
      </c>
      <c r="EG53">
        <v>0</v>
      </c>
      <c r="EH53">
        <v>-1</v>
      </c>
      <c r="EI53">
        <v>2</v>
      </c>
      <c r="EJ53">
        <v>7</v>
      </c>
      <c r="EK53">
        <v>-1</v>
      </c>
      <c r="EL53">
        <v>2</v>
      </c>
      <c r="EM53">
        <v>0</v>
      </c>
      <c r="EN53">
        <v>1</v>
      </c>
      <c r="EP53" t="s">
        <v>247</v>
      </c>
      <c r="EQ53">
        <v>6</v>
      </c>
      <c r="ER53" t="str">
        <f t="shared" si="4"/>
        <v>SCV</v>
      </c>
      <c r="ES53" t="str">
        <f t="shared" si="5"/>
        <v>S</v>
      </c>
      <c r="ET53" t="s">
        <v>54</v>
      </c>
      <c r="EU53" t="str">
        <f t="shared" si="7"/>
        <v>CV</v>
      </c>
      <c r="EV53">
        <v>-3</v>
      </c>
      <c r="EW53">
        <v>-1</v>
      </c>
      <c r="EX53">
        <v>1</v>
      </c>
      <c r="EY53">
        <v>-1</v>
      </c>
      <c r="EZ53">
        <v>0</v>
      </c>
      <c r="FA53">
        <v>-2</v>
      </c>
      <c r="FB53">
        <v>0</v>
      </c>
      <c r="FC53">
        <v>0</v>
      </c>
      <c r="FD53">
        <v>-2</v>
      </c>
      <c r="FE53">
        <v>1</v>
      </c>
      <c r="FF53">
        <v>-1</v>
      </c>
      <c r="FG53">
        <v>2</v>
      </c>
      <c r="FH53">
        <v>-5</v>
      </c>
      <c r="FI53">
        <v>-1</v>
      </c>
      <c r="FJ53">
        <v>0</v>
      </c>
      <c r="FK53">
        <v>0</v>
      </c>
      <c r="FL53">
        <v>1</v>
      </c>
      <c r="FM53">
        <v>-2</v>
      </c>
      <c r="FN53">
        <v>0</v>
      </c>
      <c r="FO53">
        <v>-1</v>
      </c>
      <c r="FP53">
        <v>-1</v>
      </c>
      <c r="FQ53">
        <v>3</v>
      </c>
      <c r="FR53">
        <v>-1</v>
      </c>
      <c r="FS53">
        <v>-1</v>
      </c>
    </row>
    <row r="54" spans="1:175">
      <c r="A54">
        <v>52</v>
      </c>
      <c r="B54">
        <v>33</v>
      </c>
      <c r="C54" t="s">
        <v>306</v>
      </c>
      <c r="D54">
        <v>3</v>
      </c>
      <c r="E54" t="s">
        <v>295</v>
      </c>
      <c r="F54">
        <v>0.625</v>
      </c>
      <c r="G54">
        <v>0.5625</v>
      </c>
      <c r="H54">
        <v>-0.5625</v>
      </c>
      <c r="I54">
        <v>0.875</v>
      </c>
      <c r="J54">
        <v>0.125</v>
      </c>
      <c r="K54">
        <v>-0.4375</v>
      </c>
      <c r="DK54" t="s">
        <v>151</v>
      </c>
      <c r="DL54" s="1">
        <v>5</v>
      </c>
      <c r="DM54" t="str">
        <f t="shared" si="2"/>
        <v>OCV</v>
      </c>
      <c r="DN54" t="str">
        <f t="shared" si="3"/>
        <v>O</v>
      </c>
      <c r="DO54" t="s">
        <v>55</v>
      </c>
      <c r="DP54" t="str">
        <f t="shared" si="6"/>
        <v>CV</v>
      </c>
      <c r="DQ54">
        <v>3</v>
      </c>
      <c r="DR54">
        <v>2</v>
      </c>
      <c r="DS54">
        <v>1</v>
      </c>
      <c r="DT54">
        <v>-1</v>
      </c>
      <c r="DU54">
        <v>1</v>
      </c>
      <c r="DV54">
        <v>0</v>
      </c>
      <c r="DW54">
        <v>1</v>
      </c>
      <c r="DX54">
        <v>1</v>
      </c>
      <c r="DY54">
        <v>3</v>
      </c>
      <c r="DZ54">
        <v>5</v>
      </c>
      <c r="EA54">
        <v>1</v>
      </c>
      <c r="EB54">
        <v>1</v>
      </c>
      <c r="EC54">
        <v>4</v>
      </c>
      <c r="ED54">
        <v>2</v>
      </c>
      <c r="EE54">
        <v>3</v>
      </c>
      <c r="EF54">
        <v>2</v>
      </c>
      <c r="EG54">
        <v>4</v>
      </c>
      <c r="EH54">
        <v>2</v>
      </c>
      <c r="EI54">
        <v>1</v>
      </c>
      <c r="EJ54">
        <v>6</v>
      </c>
      <c r="EK54">
        <v>-1</v>
      </c>
      <c r="EL54">
        <v>0</v>
      </c>
      <c r="EM54">
        <v>0</v>
      </c>
      <c r="EN54">
        <v>2</v>
      </c>
      <c r="EP54" t="s">
        <v>248</v>
      </c>
      <c r="EQ54">
        <v>6</v>
      </c>
      <c r="ER54" t="str">
        <f t="shared" si="4"/>
        <v>SCV</v>
      </c>
      <c r="ES54" t="str">
        <f t="shared" si="5"/>
        <v>S</v>
      </c>
      <c r="ET54" t="s">
        <v>55</v>
      </c>
      <c r="EU54" t="str">
        <f t="shared" si="7"/>
        <v>CV</v>
      </c>
      <c r="EV54">
        <v>6</v>
      </c>
      <c r="EW54">
        <v>1</v>
      </c>
      <c r="EX54">
        <v>-1</v>
      </c>
      <c r="EY54">
        <v>-4</v>
      </c>
      <c r="EZ54">
        <v>0</v>
      </c>
      <c r="FA54">
        <v>1</v>
      </c>
      <c r="FB54">
        <v>1</v>
      </c>
      <c r="FC54">
        <v>3</v>
      </c>
      <c r="FD54">
        <v>1</v>
      </c>
      <c r="FE54">
        <v>0</v>
      </c>
      <c r="FF54">
        <v>1</v>
      </c>
      <c r="FG54">
        <v>0</v>
      </c>
      <c r="FH54">
        <v>1</v>
      </c>
      <c r="FI54">
        <v>1</v>
      </c>
      <c r="FJ54">
        <v>0</v>
      </c>
      <c r="FK54">
        <v>1</v>
      </c>
      <c r="FL54">
        <v>0</v>
      </c>
      <c r="FM54">
        <v>1</v>
      </c>
      <c r="FN54">
        <v>0</v>
      </c>
      <c r="FO54">
        <v>1</v>
      </c>
      <c r="FP54">
        <v>2</v>
      </c>
      <c r="FQ54">
        <v>2</v>
      </c>
      <c r="FR54">
        <v>0</v>
      </c>
      <c r="FS54">
        <v>-2</v>
      </c>
    </row>
    <row r="55" spans="1:175">
      <c r="A55">
        <v>53</v>
      </c>
      <c r="B55">
        <v>41</v>
      </c>
      <c r="C55" t="s">
        <v>306</v>
      </c>
      <c r="D55">
        <v>3</v>
      </c>
      <c r="E55" t="s">
        <v>295</v>
      </c>
      <c r="F55">
        <v>0.375</v>
      </c>
      <c r="G55">
        <v>0</v>
      </c>
      <c r="H55">
        <v>0.4375</v>
      </c>
      <c r="I55">
        <v>6.25E-2</v>
      </c>
      <c r="J55">
        <v>0.25</v>
      </c>
      <c r="K55">
        <v>0</v>
      </c>
      <c r="DK55" t="s">
        <v>152</v>
      </c>
      <c r="DL55" s="1">
        <v>5</v>
      </c>
      <c r="DM55" t="str">
        <f t="shared" si="2"/>
        <v>OCV</v>
      </c>
      <c r="DN55" t="str">
        <f t="shared" si="3"/>
        <v>O</v>
      </c>
      <c r="DO55" t="s">
        <v>56</v>
      </c>
      <c r="DP55" t="str">
        <f t="shared" si="6"/>
        <v>CV</v>
      </c>
      <c r="DQ55">
        <v>0</v>
      </c>
      <c r="DR55">
        <v>0</v>
      </c>
      <c r="DS55">
        <v>2</v>
      </c>
      <c r="DT55">
        <v>0</v>
      </c>
      <c r="DU55">
        <v>3</v>
      </c>
      <c r="DV55">
        <v>1</v>
      </c>
      <c r="DW55">
        <v>0</v>
      </c>
      <c r="DX55">
        <v>0</v>
      </c>
      <c r="DY55">
        <v>3</v>
      </c>
      <c r="DZ55">
        <v>1</v>
      </c>
      <c r="EA55">
        <v>0</v>
      </c>
      <c r="EB55">
        <v>0</v>
      </c>
      <c r="EC55">
        <v>3</v>
      </c>
      <c r="ED55">
        <v>0</v>
      </c>
      <c r="EE55">
        <v>0</v>
      </c>
      <c r="EF55">
        <v>2</v>
      </c>
      <c r="EG55">
        <v>6</v>
      </c>
      <c r="EH55">
        <v>1</v>
      </c>
      <c r="EI55">
        <v>-1</v>
      </c>
      <c r="EJ55">
        <v>-2</v>
      </c>
      <c r="EK55">
        <v>1</v>
      </c>
      <c r="EL55">
        <v>0</v>
      </c>
      <c r="EM55">
        <v>1</v>
      </c>
      <c r="EN55">
        <v>0</v>
      </c>
      <c r="EP55" t="s">
        <v>249</v>
      </c>
      <c r="EQ55">
        <v>6</v>
      </c>
      <c r="ER55" t="str">
        <f t="shared" si="4"/>
        <v>SCV</v>
      </c>
      <c r="ES55" t="str">
        <f t="shared" si="5"/>
        <v>S</v>
      </c>
      <c r="ET55" t="s">
        <v>56</v>
      </c>
      <c r="EU55" t="str">
        <f t="shared" si="7"/>
        <v>CV</v>
      </c>
      <c r="EV55">
        <v>4</v>
      </c>
      <c r="EW55">
        <v>1</v>
      </c>
      <c r="EX55">
        <v>2</v>
      </c>
      <c r="EY55">
        <v>3</v>
      </c>
      <c r="EZ55">
        <v>1</v>
      </c>
      <c r="FA55">
        <v>2</v>
      </c>
      <c r="FB55">
        <v>3</v>
      </c>
      <c r="FC55">
        <v>2</v>
      </c>
      <c r="FD55">
        <v>5</v>
      </c>
      <c r="FE55">
        <v>5</v>
      </c>
      <c r="FF55">
        <v>2</v>
      </c>
      <c r="FG55">
        <v>4</v>
      </c>
      <c r="FH55">
        <v>3</v>
      </c>
      <c r="FI55">
        <v>1</v>
      </c>
      <c r="FJ55">
        <v>1</v>
      </c>
      <c r="FK55">
        <v>3</v>
      </c>
      <c r="FL55">
        <v>2</v>
      </c>
      <c r="FM55">
        <v>2</v>
      </c>
      <c r="FN55">
        <v>-2</v>
      </c>
      <c r="FO55">
        <v>1</v>
      </c>
      <c r="FP55">
        <v>1</v>
      </c>
      <c r="FQ55">
        <v>2</v>
      </c>
      <c r="FR55">
        <v>0</v>
      </c>
      <c r="FS55">
        <v>0</v>
      </c>
    </row>
    <row r="56" spans="1:175">
      <c r="A56">
        <v>54</v>
      </c>
      <c r="B56">
        <v>43</v>
      </c>
      <c r="C56" t="s">
        <v>306</v>
      </c>
      <c r="D56">
        <v>3</v>
      </c>
      <c r="E56" t="s">
        <v>295</v>
      </c>
      <c r="F56">
        <v>-0.3125</v>
      </c>
      <c r="G56">
        <v>0.8125</v>
      </c>
      <c r="H56">
        <v>0.9375</v>
      </c>
      <c r="I56">
        <v>1.125</v>
      </c>
      <c r="J56">
        <v>1.0625</v>
      </c>
      <c r="K56">
        <v>-0.125</v>
      </c>
      <c r="DK56" t="s">
        <v>153</v>
      </c>
      <c r="DL56" s="1">
        <v>5</v>
      </c>
      <c r="DM56" t="str">
        <f t="shared" si="2"/>
        <v>OCV</v>
      </c>
      <c r="DN56" t="str">
        <f t="shared" si="3"/>
        <v>O</v>
      </c>
      <c r="DO56" t="s">
        <v>57</v>
      </c>
      <c r="DP56" t="str">
        <f t="shared" si="6"/>
        <v>CV</v>
      </c>
      <c r="DQ56">
        <v>1</v>
      </c>
      <c r="DR56">
        <v>2</v>
      </c>
      <c r="DS56">
        <v>1</v>
      </c>
      <c r="DT56">
        <v>2</v>
      </c>
      <c r="DU56">
        <v>5</v>
      </c>
      <c r="DV56">
        <v>0</v>
      </c>
      <c r="DW56">
        <v>0</v>
      </c>
      <c r="DX56">
        <v>0</v>
      </c>
      <c r="DY56">
        <v>1</v>
      </c>
      <c r="DZ56">
        <v>1</v>
      </c>
      <c r="EA56">
        <v>0</v>
      </c>
      <c r="EB56">
        <v>1</v>
      </c>
      <c r="EC56">
        <v>1</v>
      </c>
      <c r="ED56">
        <v>-1</v>
      </c>
      <c r="EE56">
        <v>0</v>
      </c>
      <c r="EF56">
        <v>1</v>
      </c>
      <c r="EG56">
        <v>1</v>
      </c>
      <c r="EH56">
        <v>-2</v>
      </c>
      <c r="EI56">
        <v>1</v>
      </c>
      <c r="EJ56">
        <v>3</v>
      </c>
      <c r="EK56">
        <v>2</v>
      </c>
      <c r="EL56">
        <v>0</v>
      </c>
      <c r="EM56">
        <v>0</v>
      </c>
      <c r="EN56">
        <v>0</v>
      </c>
      <c r="EP56" t="s">
        <v>250</v>
      </c>
      <c r="EQ56">
        <v>6</v>
      </c>
      <c r="ER56" t="str">
        <f t="shared" si="4"/>
        <v>SCV</v>
      </c>
      <c r="ES56" t="str">
        <f t="shared" si="5"/>
        <v>S</v>
      </c>
      <c r="ET56" t="s">
        <v>57</v>
      </c>
      <c r="EU56" t="str">
        <f t="shared" si="7"/>
        <v>CV</v>
      </c>
      <c r="EV56">
        <v>-5</v>
      </c>
      <c r="EW56">
        <v>-2</v>
      </c>
      <c r="EX56">
        <v>-3</v>
      </c>
      <c r="EY56">
        <v>-1</v>
      </c>
      <c r="EZ56">
        <v>-1</v>
      </c>
      <c r="FA56">
        <v>0</v>
      </c>
      <c r="FB56">
        <v>0</v>
      </c>
      <c r="FC56">
        <v>-2</v>
      </c>
      <c r="FD56">
        <v>-1</v>
      </c>
      <c r="FE56">
        <v>1</v>
      </c>
      <c r="FF56">
        <v>0</v>
      </c>
      <c r="FG56">
        <v>0</v>
      </c>
      <c r="FH56">
        <v>-1</v>
      </c>
      <c r="FI56">
        <v>1</v>
      </c>
      <c r="FJ56">
        <v>0</v>
      </c>
      <c r="FK56">
        <v>0</v>
      </c>
      <c r="FL56">
        <v>-2</v>
      </c>
      <c r="FM56">
        <v>-3</v>
      </c>
      <c r="FN56">
        <v>1</v>
      </c>
      <c r="FO56">
        <v>1</v>
      </c>
      <c r="FP56">
        <v>2</v>
      </c>
      <c r="FQ56">
        <v>0</v>
      </c>
      <c r="FR56">
        <v>0</v>
      </c>
      <c r="FS56">
        <v>-5</v>
      </c>
    </row>
    <row r="57" spans="1:175">
      <c r="A57">
        <v>55</v>
      </c>
      <c r="B57">
        <v>36</v>
      </c>
      <c r="C57" t="s">
        <v>305</v>
      </c>
      <c r="D57">
        <v>3</v>
      </c>
      <c r="E57" t="s">
        <v>295</v>
      </c>
      <c r="F57">
        <v>2</v>
      </c>
      <c r="G57">
        <v>0.6875</v>
      </c>
      <c r="H57">
        <v>0.75</v>
      </c>
      <c r="I57">
        <v>1.25</v>
      </c>
      <c r="J57">
        <v>1.125</v>
      </c>
      <c r="K57">
        <v>-0.75</v>
      </c>
      <c r="DK57" t="s">
        <v>154</v>
      </c>
      <c r="DL57" s="1">
        <v>5</v>
      </c>
      <c r="DM57" t="str">
        <f t="shared" si="2"/>
        <v>OCV</v>
      </c>
      <c r="DN57" t="str">
        <f t="shared" si="3"/>
        <v>O</v>
      </c>
      <c r="DO57" t="s">
        <v>58</v>
      </c>
      <c r="DP57" t="str">
        <f t="shared" si="6"/>
        <v>CV</v>
      </c>
      <c r="DQ57">
        <v>2</v>
      </c>
      <c r="DR57">
        <v>-2</v>
      </c>
      <c r="DS57">
        <v>0</v>
      </c>
      <c r="DT57">
        <v>0</v>
      </c>
      <c r="DU57">
        <v>1</v>
      </c>
      <c r="DV57">
        <v>0</v>
      </c>
      <c r="DW57">
        <v>0</v>
      </c>
      <c r="DX57">
        <v>1</v>
      </c>
      <c r="DY57">
        <v>0</v>
      </c>
      <c r="DZ57">
        <v>2</v>
      </c>
      <c r="EA57">
        <v>1</v>
      </c>
      <c r="EB57">
        <v>1</v>
      </c>
      <c r="EC57">
        <v>1</v>
      </c>
      <c r="ED57">
        <v>0</v>
      </c>
      <c r="EE57">
        <v>0</v>
      </c>
      <c r="EF57">
        <v>2</v>
      </c>
      <c r="EG57">
        <v>1</v>
      </c>
      <c r="EH57">
        <v>-1</v>
      </c>
      <c r="EI57">
        <v>-3</v>
      </c>
      <c r="EJ57">
        <v>2</v>
      </c>
      <c r="EK57">
        <v>-1</v>
      </c>
      <c r="EL57">
        <v>0</v>
      </c>
      <c r="EM57">
        <v>1</v>
      </c>
      <c r="EN57">
        <v>3</v>
      </c>
      <c r="EP57" t="s">
        <v>251</v>
      </c>
      <c r="EQ57">
        <v>6</v>
      </c>
      <c r="ER57" t="str">
        <f t="shared" si="4"/>
        <v>SCV</v>
      </c>
      <c r="ES57" t="str">
        <f t="shared" si="5"/>
        <v>S</v>
      </c>
      <c r="ET57" t="s">
        <v>58</v>
      </c>
      <c r="EU57" t="str">
        <f t="shared" si="7"/>
        <v>CV</v>
      </c>
      <c r="EV57">
        <v>2</v>
      </c>
      <c r="EW57">
        <v>-3</v>
      </c>
      <c r="EX57">
        <v>0</v>
      </c>
      <c r="EY57">
        <v>-2</v>
      </c>
      <c r="EZ57">
        <v>0</v>
      </c>
      <c r="FA57">
        <v>1</v>
      </c>
      <c r="FB57">
        <v>6</v>
      </c>
      <c r="FC57">
        <v>1</v>
      </c>
      <c r="FD57">
        <v>3</v>
      </c>
      <c r="FE57">
        <v>1</v>
      </c>
      <c r="FF57">
        <v>2</v>
      </c>
      <c r="FG57">
        <v>5</v>
      </c>
      <c r="FH57">
        <v>3</v>
      </c>
      <c r="FI57">
        <v>1</v>
      </c>
      <c r="FJ57">
        <v>0</v>
      </c>
      <c r="FK57">
        <v>4</v>
      </c>
      <c r="FL57">
        <v>3</v>
      </c>
      <c r="FM57">
        <v>-2</v>
      </c>
      <c r="FN57">
        <v>1</v>
      </c>
      <c r="FO57">
        <v>0</v>
      </c>
      <c r="FP57">
        <v>0</v>
      </c>
      <c r="FQ57">
        <v>0</v>
      </c>
      <c r="FR57">
        <v>1</v>
      </c>
      <c r="FS57">
        <v>-2</v>
      </c>
    </row>
    <row r="58" spans="1:175">
      <c r="A58">
        <v>56</v>
      </c>
      <c r="B58">
        <v>32</v>
      </c>
      <c r="C58" t="s">
        <v>305</v>
      </c>
      <c r="D58">
        <v>3</v>
      </c>
      <c r="E58" t="s">
        <v>295</v>
      </c>
      <c r="F58">
        <v>1</v>
      </c>
      <c r="G58">
        <v>0.4375</v>
      </c>
      <c r="H58">
        <v>-0.625</v>
      </c>
      <c r="I58">
        <v>0.625</v>
      </c>
      <c r="J58">
        <v>0.125</v>
      </c>
      <c r="K58">
        <v>0.1875</v>
      </c>
      <c r="DK58" t="s">
        <v>155</v>
      </c>
      <c r="DL58" s="1">
        <v>5</v>
      </c>
      <c r="DM58" t="str">
        <f t="shared" si="2"/>
        <v>OCV</v>
      </c>
      <c r="DN58" t="str">
        <f t="shared" si="3"/>
        <v>O</v>
      </c>
      <c r="DO58" t="s">
        <v>59</v>
      </c>
      <c r="DP58" t="str">
        <f t="shared" si="6"/>
        <v>CV</v>
      </c>
      <c r="DQ58">
        <v>-2</v>
      </c>
      <c r="DR58">
        <v>-1</v>
      </c>
      <c r="DS58">
        <v>1</v>
      </c>
      <c r="DT58">
        <v>-1</v>
      </c>
      <c r="DU58">
        <v>0</v>
      </c>
      <c r="DV58">
        <v>0</v>
      </c>
      <c r="DW58">
        <v>1</v>
      </c>
      <c r="DX58">
        <v>0</v>
      </c>
      <c r="DY58">
        <v>0</v>
      </c>
      <c r="DZ58">
        <v>2</v>
      </c>
      <c r="EA58">
        <v>0</v>
      </c>
      <c r="EB58">
        <v>0</v>
      </c>
      <c r="EC58">
        <v>-1</v>
      </c>
      <c r="ED58">
        <v>-1</v>
      </c>
      <c r="EE58">
        <v>0</v>
      </c>
      <c r="EF58">
        <v>3</v>
      </c>
      <c r="EG58">
        <v>-7</v>
      </c>
      <c r="EH58">
        <v>0</v>
      </c>
      <c r="EI58">
        <v>-2</v>
      </c>
      <c r="EJ58">
        <v>0</v>
      </c>
      <c r="EK58">
        <v>-1</v>
      </c>
      <c r="EL58">
        <v>0</v>
      </c>
      <c r="EM58">
        <v>0</v>
      </c>
      <c r="EN58">
        <v>0</v>
      </c>
      <c r="EP58" t="s">
        <v>252</v>
      </c>
      <c r="EQ58">
        <v>6</v>
      </c>
      <c r="ER58" t="str">
        <f t="shared" si="4"/>
        <v>SCV</v>
      </c>
      <c r="ES58" t="str">
        <f t="shared" si="5"/>
        <v>S</v>
      </c>
      <c r="ET58" t="s">
        <v>59</v>
      </c>
      <c r="EU58" t="str">
        <f t="shared" si="7"/>
        <v>CV</v>
      </c>
      <c r="EV58">
        <v>4</v>
      </c>
      <c r="EW58">
        <v>-2</v>
      </c>
      <c r="EX58">
        <v>1</v>
      </c>
      <c r="EY58">
        <v>3</v>
      </c>
      <c r="EZ58">
        <v>0</v>
      </c>
      <c r="FA58">
        <v>-1</v>
      </c>
      <c r="FB58">
        <v>4</v>
      </c>
      <c r="FC58">
        <v>0</v>
      </c>
      <c r="FD58">
        <v>1</v>
      </c>
      <c r="FE58">
        <v>-2</v>
      </c>
      <c r="FF58">
        <v>0</v>
      </c>
      <c r="FG58">
        <v>3</v>
      </c>
      <c r="FH58">
        <v>1</v>
      </c>
      <c r="FI58">
        <v>0</v>
      </c>
      <c r="FJ58">
        <v>-1</v>
      </c>
      <c r="FK58">
        <v>-1</v>
      </c>
      <c r="FL58">
        <v>2</v>
      </c>
      <c r="FM58">
        <v>2</v>
      </c>
      <c r="FN58">
        <v>-1</v>
      </c>
      <c r="FO58">
        <v>1</v>
      </c>
      <c r="FP58">
        <v>1</v>
      </c>
      <c r="FQ58">
        <v>2</v>
      </c>
      <c r="FR58">
        <v>0</v>
      </c>
      <c r="FS58">
        <v>0</v>
      </c>
    </row>
    <row r="59" spans="1:175">
      <c r="A59">
        <v>57</v>
      </c>
      <c r="B59">
        <v>51</v>
      </c>
      <c r="C59" t="s">
        <v>305</v>
      </c>
      <c r="D59">
        <v>3</v>
      </c>
      <c r="E59" t="s">
        <v>295</v>
      </c>
      <c r="F59">
        <v>0.25</v>
      </c>
      <c r="G59">
        <v>0.375</v>
      </c>
      <c r="H59">
        <v>0.8125</v>
      </c>
      <c r="I59">
        <v>0.625</v>
      </c>
      <c r="J59">
        <v>0.125</v>
      </c>
      <c r="K59">
        <v>-0.125</v>
      </c>
      <c r="DK59" t="s">
        <v>156</v>
      </c>
      <c r="DL59" s="1">
        <v>5</v>
      </c>
      <c r="DM59" t="str">
        <f t="shared" si="2"/>
        <v>OCV</v>
      </c>
      <c r="DN59" t="str">
        <f t="shared" si="3"/>
        <v>O</v>
      </c>
      <c r="DO59" t="s">
        <v>60</v>
      </c>
      <c r="DP59" t="str">
        <f t="shared" si="6"/>
        <v>CV</v>
      </c>
      <c r="DQ59">
        <v>1</v>
      </c>
      <c r="DR59">
        <v>0</v>
      </c>
      <c r="DS59">
        <v>-1</v>
      </c>
      <c r="DT59">
        <v>1</v>
      </c>
      <c r="DU59">
        <v>-1</v>
      </c>
      <c r="DV59">
        <v>0</v>
      </c>
      <c r="DW59">
        <v>1</v>
      </c>
      <c r="DX59">
        <v>-1</v>
      </c>
      <c r="DY59">
        <v>-1</v>
      </c>
      <c r="DZ59">
        <v>-2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2</v>
      </c>
      <c r="EG59">
        <v>0</v>
      </c>
      <c r="EH59">
        <v>0</v>
      </c>
      <c r="EI59">
        <v>-4</v>
      </c>
      <c r="EJ59">
        <v>-1</v>
      </c>
      <c r="EK59">
        <v>-2</v>
      </c>
      <c r="EL59">
        <v>-1</v>
      </c>
      <c r="EM59">
        <v>-1</v>
      </c>
      <c r="EN59">
        <v>0</v>
      </c>
      <c r="EP59" t="s">
        <v>253</v>
      </c>
      <c r="EQ59">
        <v>6</v>
      </c>
      <c r="ER59" t="str">
        <f t="shared" si="4"/>
        <v>SCV</v>
      </c>
      <c r="ES59" t="str">
        <f t="shared" si="5"/>
        <v>S</v>
      </c>
      <c r="ET59" t="s">
        <v>60</v>
      </c>
      <c r="EU59" t="str">
        <f t="shared" si="7"/>
        <v>CV</v>
      </c>
      <c r="EV59">
        <v>0</v>
      </c>
      <c r="EW59">
        <v>2</v>
      </c>
      <c r="EX59">
        <v>1</v>
      </c>
      <c r="EY59">
        <v>0</v>
      </c>
      <c r="EZ59">
        <v>1</v>
      </c>
      <c r="FA59">
        <v>0</v>
      </c>
      <c r="FB59">
        <v>-1</v>
      </c>
      <c r="FC59">
        <v>3</v>
      </c>
      <c r="FD59">
        <v>4</v>
      </c>
      <c r="FE59">
        <v>0</v>
      </c>
      <c r="FF59">
        <v>5</v>
      </c>
      <c r="FG59">
        <v>3</v>
      </c>
      <c r="FH59">
        <v>-1</v>
      </c>
      <c r="FI59">
        <v>1</v>
      </c>
      <c r="FJ59">
        <v>0</v>
      </c>
      <c r="FK59">
        <v>3</v>
      </c>
      <c r="FL59">
        <v>0</v>
      </c>
      <c r="FM59">
        <v>0</v>
      </c>
      <c r="FN59">
        <v>0</v>
      </c>
      <c r="FO59">
        <v>-1</v>
      </c>
      <c r="FP59">
        <v>0</v>
      </c>
      <c r="FQ59">
        <v>0</v>
      </c>
      <c r="FR59">
        <v>1</v>
      </c>
      <c r="FS59">
        <v>0</v>
      </c>
    </row>
    <row r="60" spans="1:175">
      <c r="A60">
        <v>58</v>
      </c>
      <c r="B60">
        <v>44</v>
      </c>
      <c r="C60" t="s">
        <v>306</v>
      </c>
      <c r="D60">
        <v>3</v>
      </c>
      <c r="E60" t="s">
        <v>295</v>
      </c>
      <c r="F60">
        <v>6.25E-2</v>
      </c>
      <c r="G60">
        <v>0.4375</v>
      </c>
      <c r="H60">
        <v>0.25</v>
      </c>
      <c r="I60">
        <v>-0.25</v>
      </c>
      <c r="J60">
        <v>0.1875</v>
      </c>
      <c r="K60">
        <v>-0.375</v>
      </c>
      <c r="DK60" t="s">
        <v>157</v>
      </c>
      <c r="DL60" s="1">
        <v>5</v>
      </c>
      <c r="DM60" t="str">
        <f t="shared" si="2"/>
        <v>OCV</v>
      </c>
      <c r="DN60" t="str">
        <f t="shared" si="3"/>
        <v>O</v>
      </c>
      <c r="DO60" t="s">
        <v>61</v>
      </c>
      <c r="DP60" t="str">
        <f t="shared" si="6"/>
        <v>CV</v>
      </c>
      <c r="DQ60">
        <v>0</v>
      </c>
      <c r="DR60">
        <v>2</v>
      </c>
      <c r="DS60">
        <v>-1</v>
      </c>
      <c r="DT60">
        <v>1</v>
      </c>
      <c r="DU60">
        <v>0</v>
      </c>
      <c r="DV60">
        <v>0</v>
      </c>
      <c r="DW60">
        <v>0</v>
      </c>
      <c r="DX60">
        <v>0</v>
      </c>
      <c r="DY60">
        <v>-1</v>
      </c>
      <c r="DZ60">
        <v>2</v>
      </c>
      <c r="EA60">
        <v>0</v>
      </c>
      <c r="EB60">
        <v>1</v>
      </c>
      <c r="EC60">
        <v>-1</v>
      </c>
      <c r="ED60">
        <v>1</v>
      </c>
      <c r="EE60">
        <v>0</v>
      </c>
      <c r="EF60">
        <v>-1</v>
      </c>
      <c r="EG60">
        <v>5</v>
      </c>
      <c r="EH60">
        <v>0</v>
      </c>
      <c r="EI60">
        <v>-4</v>
      </c>
      <c r="EJ60">
        <v>0</v>
      </c>
      <c r="EK60">
        <v>2</v>
      </c>
      <c r="EL60">
        <v>2</v>
      </c>
      <c r="EM60">
        <v>0</v>
      </c>
      <c r="EN60">
        <v>0</v>
      </c>
      <c r="EP60" t="s">
        <v>254</v>
      </c>
      <c r="EQ60">
        <v>6</v>
      </c>
      <c r="ER60" t="str">
        <f t="shared" si="4"/>
        <v>SCV</v>
      </c>
      <c r="ES60" t="str">
        <f t="shared" si="5"/>
        <v>S</v>
      </c>
      <c r="ET60" t="s">
        <v>61</v>
      </c>
      <c r="EU60" t="str">
        <f t="shared" si="7"/>
        <v>CV</v>
      </c>
      <c r="EV60">
        <v>-1</v>
      </c>
      <c r="EW60">
        <v>0</v>
      </c>
      <c r="EX60">
        <v>0</v>
      </c>
      <c r="EY60">
        <v>1</v>
      </c>
      <c r="EZ60">
        <v>0</v>
      </c>
      <c r="FA60">
        <v>0</v>
      </c>
      <c r="FB60">
        <v>1</v>
      </c>
      <c r="FC60">
        <v>-1</v>
      </c>
      <c r="FD60">
        <v>0</v>
      </c>
      <c r="FE60">
        <v>0</v>
      </c>
      <c r="FF60">
        <v>0</v>
      </c>
      <c r="FG60">
        <v>-1</v>
      </c>
      <c r="FH60">
        <v>0</v>
      </c>
      <c r="FI60">
        <v>0</v>
      </c>
      <c r="FJ60">
        <v>1</v>
      </c>
      <c r="FK60">
        <v>0</v>
      </c>
      <c r="FL60">
        <v>-1</v>
      </c>
      <c r="FM60">
        <v>0</v>
      </c>
      <c r="FN60">
        <v>-1</v>
      </c>
      <c r="FO60">
        <v>0</v>
      </c>
      <c r="FP60">
        <v>0</v>
      </c>
      <c r="FQ60">
        <v>3</v>
      </c>
      <c r="FR60">
        <v>1</v>
      </c>
      <c r="FS60">
        <v>0</v>
      </c>
    </row>
    <row r="61" spans="1:175">
      <c r="A61">
        <v>59</v>
      </c>
      <c r="B61">
        <v>39</v>
      </c>
      <c r="C61" t="s">
        <v>305</v>
      </c>
      <c r="D61">
        <v>3</v>
      </c>
      <c r="E61" t="s">
        <v>295</v>
      </c>
      <c r="F61">
        <v>0.4375</v>
      </c>
      <c r="G61">
        <v>0.6875</v>
      </c>
      <c r="H61">
        <v>0.9375</v>
      </c>
      <c r="I61">
        <v>1.0625</v>
      </c>
      <c r="J61">
        <v>0.125</v>
      </c>
      <c r="K61">
        <v>-0.375</v>
      </c>
      <c r="DK61" t="s">
        <v>158</v>
      </c>
      <c r="DL61" s="1">
        <v>5</v>
      </c>
      <c r="DM61" t="str">
        <f t="shared" si="2"/>
        <v>OCV</v>
      </c>
      <c r="DN61" t="str">
        <f t="shared" si="3"/>
        <v>O</v>
      </c>
      <c r="DO61" t="s">
        <v>62</v>
      </c>
      <c r="DP61" t="str">
        <f t="shared" si="6"/>
        <v>CV</v>
      </c>
      <c r="DQ61">
        <v>0</v>
      </c>
      <c r="DR61">
        <v>0</v>
      </c>
      <c r="DS61">
        <v>1</v>
      </c>
      <c r="DT61">
        <v>2</v>
      </c>
      <c r="DU61">
        <v>0</v>
      </c>
      <c r="DV61">
        <v>0</v>
      </c>
      <c r="DW61">
        <v>0</v>
      </c>
      <c r="DX61">
        <v>0</v>
      </c>
      <c r="DY61">
        <v>1</v>
      </c>
      <c r="DZ61">
        <v>0</v>
      </c>
      <c r="EA61">
        <v>1</v>
      </c>
      <c r="EB61">
        <v>0</v>
      </c>
      <c r="EC61">
        <v>2</v>
      </c>
      <c r="ED61">
        <v>-1</v>
      </c>
      <c r="EE61">
        <v>0</v>
      </c>
      <c r="EF61">
        <v>-1</v>
      </c>
      <c r="EG61">
        <v>2</v>
      </c>
      <c r="EH61">
        <v>1</v>
      </c>
      <c r="EI61">
        <v>0</v>
      </c>
      <c r="EJ61">
        <v>0</v>
      </c>
      <c r="EK61">
        <v>0</v>
      </c>
      <c r="EL61">
        <v>3</v>
      </c>
      <c r="EM61">
        <v>1</v>
      </c>
      <c r="EN61">
        <v>1</v>
      </c>
      <c r="EP61" t="s">
        <v>255</v>
      </c>
      <c r="EQ61">
        <v>6</v>
      </c>
      <c r="ER61" t="str">
        <f t="shared" si="4"/>
        <v>SCV</v>
      </c>
      <c r="ES61" t="str">
        <f t="shared" si="5"/>
        <v>S</v>
      </c>
      <c r="ET61" t="s">
        <v>62</v>
      </c>
      <c r="EU61" t="str">
        <f t="shared" si="7"/>
        <v>CV</v>
      </c>
      <c r="EV61">
        <v>0</v>
      </c>
      <c r="EW61">
        <v>-2</v>
      </c>
      <c r="EX61">
        <v>0</v>
      </c>
      <c r="EY61">
        <v>-2</v>
      </c>
      <c r="EZ61">
        <v>-1</v>
      </c>
      <c r="FA61">
        <v>0</v>
      </c>
      <c r="FB61">
        <v>0</v>
      </c>
      <c r="FC61">
        <v>0</v>
      </c>
      <c r="FD61">
        <v>1</v>
      </c>
      <c r="FE61">
        <v>1</v>
      </c>
      <c r="FF61">
        <v>1</v>
      </c>
      <c r="FG61">
        <v>0</v>
      </c>
      <c r="FH61">
        <v>-2</v>
      </c>
      <c r="FI61">
        <v>-1</v>
      </c>
      <c r="FJ61">
        <v>1</v>
      </c>
      <c r="FK61">
        <v>3</v>
      </c>
      <c r="FL61">
        <v>1</v>
      </c>
      <c r="FM61">
        <v>1</v>
      </c>
      <c r="FN61">
        <v>-2</v>
      </c>
      <c r="FO61">
        <v>-1</v>
      </c>
      <c r="FP61">
        <v>0</v>
      </c>
      <c r="FQ61">
        <v>1</v>
      </c>
      <c r="FR61">
        <v>0</v>
      </c>
      <c r="FS61">
        <v>0</v>
      </c>
    </row>
    <row r="62" spans="1:175">
      <c r="A62">
        <v>60</v>
      </c>
      <c r="B62">
        <v>31</v>
      </c>
      <c r="C62" t="s">
        <v>305</v>
      </c>
      <c r="D62">
        <v>3</v>
      </c>
      <c r="E62" t="s">
        <v>295</v>
      </c>
      <c r="F62">
        <v>0.1875</v>
      </c>
      <c r="G62">
        <v>0.375</v>
      </c>
      <c r="H62">
        <v>0.5625</v>
      </c>
      <c r="I62">
        <v>0.9375</v>
      </c>
      <c r="J62">
        <v>0.6875</v>
      </c>
      <c r="K62">
        <v>-0.5</v>
      </c>
      <c r="DK62" t="s">
        <v>159</v>
      </c>
      <c r="DL62" s="1">
        <v>5</v>
      </c>
      <c r="DM62" t="str">
        <f t="shared" si="2"/>
        <v>OCV</v>
      </c>
      <c r="DN62" t="str">
        <f t="shared" si="3"/>
        <v>O</v>
      </c>
      <c r="DO62" t="s">
        <v>63</v>
      </c>
      <c r="DP62" t="str">
        <f t="shared" si="6"/>
        <v>CV</v>
      </c>
      <c r="DQ62">
        <v>0</v>
      </c>
      <c r="DR62">
        <v>2</v>
      </c>
      <c r="DS62">
        <v>-1</v>
      </c>
      <c r="DT62">
        <v>-2</v>
      </c>
      <c r="DU62">
        <v>2</v>
      </c>
      <c r="DV62">
        <v>1</v>
      </c>
      <c r="DW62">
        <v>1</v>
      </c>
      <c r="DX62">
        <v>1</v>
      </c>
      <c r="DY62">
        <v>-1</v>
      </c>
      <c r="DZ62">
        <v>1</v>
      </c>
      <c r="EA62">
        <v>1</v>
      </c>
      <c r="EB62">
        <v>1</v>
      </c>
      <c r="EC62">
        <v>2</v>
      </c>
      <c r="ED62">
        <v>0</v>
      </c>
      <c r="EE62">
        <v>0</v>
      </c>
      <c r="EF62">
        <v>-1</v>
      </c>
      <c r="EG62">
        <v>-4</v>
      </c>
      <c r="EH62">
        <v>-2</v>
      </c>
      <c r="EI62">
        <v>2</v>
      </c>
      <c r="EJ62">
        <v>-5</v>
      </c>
      <c r="EK62">
        <v>0</v>
      </c>
      <c r="EL62">
        <v>1</v>
      </c>
      <c r="EM62">
        <v>0</v>
      </c>
      <c r="EN62">
        <v>0</v>
      </c>
      <c r="EP62" t="s">
        <v>256</v>
      </c>
      <c r="EQ62">
        <v>6</v>
      </c>
      <c r="ER62" t="str">
        <f t="shared" si="4"/>
        <v>SCV</v>
      </c>
      <c r="ES62" t="str">
        <f t="shared" si="5"/>
        <v>S</v>
      </c>
      <c r="ET62" t="s">
        <v>63</v>
      </c>
      <c r="EU62" t="str">
        <f t="shared" si="7"/>
        <v>CV</v>
      </c>
      <c r="EV62">
        <v>4</v>
      </c>
      <c r="EW62">
        <v>1</v>
      </c>
      <c r="EX62">
        <v>-1</v>
      </c>
      <c r="EY62">
        <v>-2</v>
      </c>
      <c r="EZ62">
        <v>1</v>
      </c>
      <c r="FA62">
        <v>0</v>
      </c>
      <c r="FB62">
        <v>2</v>
      </c>
      <c r="FC62">
        <v>0</v>
      </c>
      <c r="FD62">
        <v>2</v>
      </c>
      <c r="FE62">
        <v>0</v>
      </c>
      <c r="FF62">
        <v>0</v>
      </c>
      <c r="FG62">
        <v>0</v>
      </c>
      <c r="FH62">
        <v>1</v>
      </c>
      <c r="FI62">
        <v>0</v>
      </c>
      <c r="FJ62">
        <v>2</v>
      </c>
      <c r="FK62">
        <v>3</v>
      </c>
      <c r="FL62">
        <v>1</v>
      </c>
      <c r="FM62">
        <v>0</v>
      </c>
      <c r="FN62">
        <v>1</v>
      </c>
      <c r="FO62">
        <v>1</v>
      </c>
      <c r="FP62">
        <v>0</v>
      </c>
      <c r="FQ62">
        <v>3</v>
      </c>
      <c r="FR62">
        <v>0</v>
      </c>
      <c r="FS62">
        <v>0</v>
      </c>
    </row>
    <row r="63" spans="1:175">
      <c r="A63">
        <v>61</v>
      </c>
      <c r="B63">
        <v>60</v>
      </c>
      <c r="C63" t="s">
        <v>305</v>
      </c>
      <c r="D63">
        <v>3</v>
      </c>
      <c r="E63" t="s">
        <v>295</v>
      </c>
      <c r="F63">
        <v>-0.1875</v>
      </c>
      <c r="G63">
        <v>0.25</v>
      </c>
      <c r="H63">
        <v>1.1875</v>
      </c>
      <c r="I63">
        <v>0.4375</v>
      </c>
      <c r="J63">
        <v>0.875</v>
      </c>
      <c r="K63">
        <v>0.1875</v>
      </c>
      <c r="DK63" t="s">
        <v>160</v>
      </c>
      <c r="DL63" s="1">
        <v>5</v>
      </c>
      <c r="DM63" t="str">
        <f t="shared" si="2"/>
        <v>OCV</v>
      </c>
      <c r="DN63" t="str">
        <f t="shared" si="3"/>
        <v>O</v>
      </c>
      <c r="DO63" t="s">
        <v>64</v>
      </c>
      <c r="DP63" t="str">
        <f t="shared" si="6"/>
        <v>CV</v>
      </c>
      <c r="DQ63">
        <v>0</v>
      </c>
      <c r="DR63">
        <v>0</v>
      </c>
      <c r="DS63">
        <v>-1</v>
      </c>
      <c r="DT63">
        <v>0</v>
      </c>
      <c r="DU63">
        <v>1</v>
      </c>
      <c r="DV63">
        <v>1</v>
      </c>
      <c r="DW63">
        <v>1</v>
      </c>
      <c r="DX63">
        <v>0</v>
      </c>
      <c r="DY63">
        <v>0</v>
      </c>
      <c r="DZ63">
        <v>-2</v>
      </c>
      <c r="EA63">
        <v>-4</v>
      </c>
      <c r="EB63">
        <v>1</v>
      </c>
      <c r="EC63">
        <v>-3</v>
      </c>
      <c r="ED63">
        <v>0</v>
      </c>
      <c r="EE63">
        <v>0</v>
      </c>
      <c r="EF63">
        <v>1</v>
      </c>
      <c r="EG63">
        <v>-1</v>
      </c>
      <c r="EH63">
        <v>-1</v>
      </c>
      <c r="EI63">
        <v>-1</v>
      </c>
      <c r="EJ63">
        <v>-2</v>
      </c>
      <c r="EK63">
        <v>-2</v>
      </c>
      <c r="EL63">
        <v>0</v>
      </c>
      <c r="EM63">
        <v>-1</v>
      </c>
      <c r="EN63">
        <v>-1</v>
      </c>
      <c r="EP63" t="s">
        <v>257</v>
      </c>
      <c r="EQ63">
        <v>6</v>
      </c>
      <c r="ER63" t="str">
        <f t="shared" si="4"/>
        <v>SCV</v>
      </c>
      <c r="ES63" t="str">
        <f t="shared" si="5"/>
        <v>S</v>
      </c>
      <c r="ET63" t="s">
        <v>64</v>
      </c>
      <c r="EU63" t="str">
        <f t="shared" si="7"/>
        <v>CV</v>
      </c>
      <c r="EV63">
        <v>-1</v>
      </c>
      <c r="EW63">
        <v>2</v>
      </c>
      <c r="EX63">
        <v>0</v>
      </c>
      <c r="EY63">
        <v>2</v>
      </c>
      <c r="EZ63">
        <v>0</v>
      </c>
      <c r="FA63">
        <v>0</v>
      </c>
      <c r="FB63">
        <v>0</v>
      </c>
      <c r="FC63">
        <v>0</v>
      </c>
      <c r="FD63">
        <v>1</v>
      </c>
      <c r="FE63">
        <v>0</v>
      </c>
      <c r="FF63">
        <v>0</v>
      </c>
      <c r="FG63">
        <v>0</v>
      </c>
      <c r="FH63">
        <v>-2</v>
      </c>
      <c r="FI63">
        <v>0</v>
      </c>
      <c r="FJ63">
        <v>0</v>
      </c>
      <c r="FK63">
        <v>3</v>
      </c>
      <c r="FL63">
        <v>1</v>
      </c>
      <c r="FM63">
        <v>0</v>
      </c>
      <c r="FN63">
        <v>0</v>
      </c>
      <c r="FO63">
        <v>1</v>
      </c>
      <c r="FP63">
        <v>-1</v>
      </c>
      <c r="FQ63">
        <v>-1</v>
      </c>
      <c r="FR63">
        <v>1</v>
      </c>
      <c r="FS63">
        <v>1</v>
      </c>
    </row>
    <row r="64" spans="1:175">
      <c r="A64">
        <v>62</v>
      </c>
      <c r="B64">
        <v>35</v>
      </c>
      <c r="C64" t="s">
        <v>305</v>
      </c>
      <c r="D64">
        <v>3</v>
      </c>
      <c r="E64" t="s">
        <v>295</v>
      </c>
      <c r="F64">
        <v>0.4375</v>
      </c>
      <c r="G64">
        <v>1.0625</v>
      </c>
      <c r="H64">
        <v>0</v>
      </c>
      <c r="I64">
        <v>-6.25E-2</v>
      </c>
      <c r="J64">
        <v>1.3125</v>
      </c>
      <c r="K64">
        <v>0.875</v>
      </c>
      <c r="DK64" t="s">
        <v>161</v>
      </c>
      <c r="DL64" s="1">
        <v>5</v>
      </c>
      <c r="DM64" t="str">
        <f t="shared" si="2"/>
        <v>OCV</v>
      </c>
      <c r="DN64" t="str">
        <f t="shared" si="3"/>
        <v>O</v>
      </c>
      <c r="DO64" t="s">
        <v>65</v>
      </c>
      <c r="DP64" t="str">
        <f t="shared" si="6"/>
        <v>CV</v>
      </c>
      <c r="DQ64">
        <v>-1</v>
      </c>
      <c r="DR64">
        <v>4</v>
      </c>
      <c r="DS64">
        <v>-1</v>
      </c>
      <c r="DT64">
        <v>-2</v>
      </c>
      <c r="DU64">
        <v>-2</v>
      </c>
      <c r="DV64">
        <v>-1</v>
      </c>
      <c r="DW64">
        <v>1</v>
      </c>
      <c r="DX64">
        <v>-1</v>
      </c>
      <c r="DY64">
        <v>0</v>
      </c>
      <c r="DZ64">
        <v>1</v>
      </c>
      <c r="EA64">
        <v>2</v>
      </c>
      <c r="EB64">
        <v>2</v>
      </c>
      <c r="EC64">
        <v>0</v>
      </c>
      <c r="ED64">
        <v>0</v>
      </c>
      <c r="EE64">
        <v>0</v>
      </c>
      <c r="EF64">
        <v>0</v>
      </c>
      <c r="EG64">
        <v>3</v>
      </c>
      <c r="EH64">
        <v>0</v>
      </c>
      <c r="EI64">
        <v>0</v>
      </c>
      <c r="EJ64">
        <v>2</v>
      </c>
      <c r="EK64">
        <v>-1</v>
      </c>
      <c r="EL64">
        <v>0</v>
      </c>
      <c r="EM64">
        <v>1</v>
      </c>
      <c r="EN64">
        <v>0</v>
      </c>
      <c r="EP64" t="s">
        <v>258</v>
      </c>
      <c r="EQ64">
        <v>6</v>
      </c>
      <c r="ER64" t="str">
        <f t="shared" si="4"/>
        <v>SCV</v>
      </c>
      <c r="ES64" t="str">
        <f t="shared" si="5"/>
        <v>S</v>
      </c>
      <c r="ET64" t="s">
        <v>65</v>
      </c>
      <c r="EU64" t="str">
        <f t="shared" si="7"/>
        <v>CV</v>
      </c>
      <c r="EV64">
        <v>-1</v>
      </c>
      <c r="EW64">
        <v>2</v>
      </c>
      <c r="EX64">
        <v>2</v>
      </c>
      <c r="EY64">
        <v>2</v>
      </c>
      <c r="EZ64">
        <v>0</v>
      </c>
      <c r="FA64">
        <v>1</v>
      </c>
      <c r="FB64">
        <v>1</v>
      </c>
      <c r="FC64">
        <v>2</v>
      </c>
      <c r="FD64">
        <v>0</v>
      </c>
      <c r="FE64">
        <v>-1</v>
      </c>
      <c r="FF64">
        <v>3</v>
      </c>
      <c r="FG64">
        <v>4</v>
      </c>
      <c r="FH64">
        <v>1</v>
      </c>
      <c r="FI64">
        <v>0</v>
      </c>
      <c r="FJ64">
        <v>2</v>
      </c>
      <c r="FK64">
        <v>4</v>
      </c>
      <c r="FL64">
        <v>2</v>
      </c>
      <c r="FM64">
        <v>-2</v>
      </c>
      <c r="FN64">
        <v>-1</v>
      </c>
      <c r="FO64">
        <v>1</v>
      </c>
      <c r="FP64">
        <v>1</v>
      </c>
      <c r="FQ64">
        <v>1</v>
      </c>
      <c r="FR64">
        <v>0</v>
      </c>
      <c r="FS64">
        <v>1</v>
      </c>
    </row>
    <row r="65" spans="1:175">
      <c r="A65">
        <v>63</v>
      </c>
      <c r="B65">
        <v>24</v>
      </c>
      <c r="C65" t="s">
        <v>305</v>
      </c>
      <c r="D65">
        <v>3</v>
      </c>
      <c r="E65" t="s">
        <v>295</v>
      </c>
      <c r="F65">
        <v>0.3125</v>
      </c>
      <c r="G65">
        <v>1</v>
      </c>
      <c r="H65">
        <v>0.1875</v>
      </c>
      <c r="I65">
        <v>0.4375</v>
      </c>
      <c r="J65">
        <v>0.4375</v>
      </c>
      <c r="K65">
        <v>-1.3125</v>
      </c>
      <c r="DK65" t="s">
        <v>162</v>
      </c>
      <c r="DL65" s="1">
        <v>5</v>
      </c>
      <c r="DM65" t="str">
        <f t="shared" si="2"/>
        <v>OCV</v>
      </c>
      <c r="DN65" t="str">
        <f t="shared" si="3"/>
        <v>O</v>
      </c>
      <c r="DO65" t="s">
        <v>66</v>
      </c>
      <c r="DP65" t="str">
        <f t="shared" si="6"/>
        <v>CV</v>
      </c>
      <c r="DQ65">
        <v>-1</v>
      </c>
      <c r="DR65">
        <v>1</v>
      </c>
      <c r="DS65">
        <v>-2</v>
      </c>
      <c r="DT65">
        <v>1</v>
      </c>
      <c r="DU65">
        <v>-2</v>
      </c>
      <c r="DV65">
        <v>2</v>
      </c>
      <c r="DW65">
        <v>3</v>
      </c>
      <c r="DX65">
        <v>0</v>
      </c>
      <c r="DY65">
        <v>1</v>
      </c>
      <c r="DZ65">
        <v>0</v>
      </c>
      <c r="EA65">
        <v>1</v>
      </c>
      <c r="EB65">
        <v>0</v>
      </c>
      <c r="EC65">
        <v>0</v>
      </c>
      <c r="ED65">
        <v>1</v>
      </c>
      <c r="EE65">
        <v>0</v>
      </c>
      <c r="EF65">
        <v>3</v>
      </c>
      <c r="EG65">
        <v>-3</v>
      </c>
      <c r="EH65">
        <v>2</v>
      </c>
      <c r="EI65">
        <v>-1</v>
      </c>
      <c r="EJ65">
        <v>1</v>
      </c>
      <c r="EK65">
        <v>-3</v>
      </c>
      <c r="EL65">
        <v>1</v>
      </c>
      <c r="EM65">
        <v>0</v>
      </c>
      <c r="EN65">
        <v>-1</v>
      </c>
      <c r="EP65" t="s">
        <v>259</v>
      </c>
      <c r="EQ65">
        <v>6</v>
      </c>
      <c r="ER65" t="str">
        <f t="shared" si="4"/>
        <v>SCV</v>
      </c>
      <c r="ES65" t="str">
        <f t="shared" si="5"/>
        <v>S</v>
      </c>
      <c r="ET65" t="s">
        <v>66</v>
      </c>
      <c r="EU65" t="str">
        <f t="shared" si="7"/>
        <v>CV</v>
      </c>
      <c r="EV65">
        <v>6</v>
      </c>
      <c r="EW65">
        <v>5</v>
      </c>
      <c r="EX65">
        <v>3</v>
      </c>
      <c r="EY65">
        <v>0</v>
      </c>
      <c r="EZ65">
        <v>1</v>
      </c>
      <c r="FA65">
        <v>1</v>
      </c>
      <c r="FB65">
        <v>5</v>
      </c>
      <c r="FC65">
        <v>3</v>
      </c>
      <c r="FD65">
        <v>5</v>
      </c>
      <c r="FE65">
        <v>7</v>
      </c>
      <c r="FF65">
        <v>-1</v>
      </c>
      <c r="FG65">
        <v>5</v>
      </c>
      <c r="FH65">
        <v>6</v>
      </c>
      <c r="FI65">
        <v>2</v>
      </c>
      <c r="FJ65">
        <v>1</v>
      </c>
      <c r="FK65">
        <v>2</v>
      </c>
      <c r="FL65">
        <v>3</v>
      </c>
      <c r="FM65">
        <v>-1</v>
      </c>
      <c r="FN65">
        <v>3</v>
      </c>
      <c r="FO65">
        <v>2</v>
      </c>
      <c r="FP65">
        <v>0</v>
      </c>
      <c r="FQ65">
        <v>0</v>
      </c>
      <c r="FR65">
        <v>-1</v>
      </c>
      <c r="FS65">
        <v>-2</v>
      </c>
    </row>
    <row r="66" spans="1:175">
      <c r="A66">
        <v>64</v>
      </c>
      <c r="B66">
        <v>52</v>
      </c>
      <c r="C66" t="s">
        <v>305</v>
      </c>
      <c r="D66">
        <v>3</v>
      </c>
      <c r="E66" t="s">
        <v>295</v>
      </c>
      <c r="F66">
        <v>6.25E-2</v>
      </c>
      <c r="G66">
        <v>0.75</v>
      </c>
      <c r="H66">
        <v>0.25</v>
      </c>
      <c r="I66">
        <v>6.25E-2</v>
      </c>
      <c r="J66">
        <v>0.3125</v>
      </c>
      <c r="K66">
        <v>-0.125</v>
      </c>
      <c r="DK66" t="s">
        <v>163</v>
      </c>
      <c r="DL66" s="1">
        <v>5</v>
      </c>
      <c r="DM66" t="str">
        <f t="shared" si="2"/>
        <v>SFB</v>
      </c>
      <c r="DN66" t="str">
        <f t="shared" si="3"/>
        <v>S</v>
      </c>
      <c r="DO66" t="s">
        <v>67</v>
      </c>
      <c r="DP66" t="str">
        <f t="shared" ref="DP66:DP97" si="8">RIGHT(DK66,2)</f>
        <v>FB</v>
      </c>
      <c r="DQ66">
        <v>-2</v>
      </c>
      <c r="DR66">
        <v>2</v>
      </c>
      <c r="DS66">
        <v>1</v>
      </c>
      <c r="DT66">
        <v>-1</v>
      </c>
      <c r="DU66">
        <v>1</v>
      </c>
      <c r="DV66">
        <v>0</v>
      </c>
      <c r="DW66">
        <v>2</v>
      </c>
      <c r="DX66">
        <v>0</v>
      </c>
      <c r="DY66">
        <v>0</v>
      </c>
      <c r="DZ66">
        <v>-3</v>
      </c>
      <c r="EA66">
        <v>3</v>
      </c>
      <c r="EB66">
        <v>0</v>
      </c>
      <c r="EC66">
        <v>0</v>
      </c>
      <c r="ED66">
        <v>0</v>
      </c>
      <c r="EE66">
        <v>0</v>
      </c>
      <c r="EF66">
        <v>1</v>
      </c>
      <c r="EG66">
        <v>3</v>
      </c>
      <c r="EH66">
        <v>0</v>
      </c>
      <c r="EI66">
        <v>-1</v>
      </c>
      <c r="EJ66">
        <v>0</v>
      </c>
      <c r="EK66">
        <v>1</v>
      </c>
      <c r="EL66">
        <v>-1</v>
      </c>
      <c r="EM66">
        <v>1</v>
      </c>
      <c r="EN66">
        <v>0</v>
      </c>
      <c r="EP66" t="s">
        <v>260</v>
      </c>
      <c r="EQ66">
        <v>6</v>
      </c>
      <c r="ER66" t="str">
        <f t="shared" si="4"/>
        <v>OCV</v>
      </c>
      <c r="ES66" t="str">
        <f t="shared" si="5"/>
        <v>O</v>
      </c>
      <c r="ET66" t="s">
        <v>67</v>
      </c>
      <c r="EU66" t="str">
        <f t="shared" ref="EU66:EU97" si="9">RIGHT(EP66,2)</f>
        <v>CV</v>
      </c>
      <c r="EV66">
        <v>8</v>
      </c>
      <c r="EW66">
        <v>1</v>
      </c>
      <c r="EX66">
        <v>0</v>
      </c>
      <c r="EY66">
        <v>1</v>
      </c>
      <c r="EZ66">
        <v>2</v>
      </c>
      <c r="FA66">
        <v>1</v>
      </c>
      <c r="FB66">
        <v>0</v>
      </c>
      <c r="FC66">
        <v>2</v>
      </c>
      <c r="FD66">
        <v>3</v>
      </c>
      <c r="FE66">
        <v>3</v>
      </c>
      <c r="FF66">
        <v>3</v>
      </c>
      <c r="FG66">
        <v>0</v>
      </c>
      <c r="FH66">
        <v>1</v>
      </c>
      <c r="FI66">
        <v>1</v>
      </c>
      <c r="FJ66">
        <v>1</v>
      </c>
      <c r="FK66">
        <v>3</v>
      </c>
      <c r="FL66">
        <v>1</v>
      </c>
      <c r="FM66">
        <v>4</v>
      </c>
      <c r="FN66">
        <v>-1</v>
      </c>
      <c r="FO66">
        <v>1</v>
      </c>
      <c r="FP66">
        <v>0</v>
      </c>
      <c r="FQ66">
        <v>1</v>
      </c>
      <c r="FR66">
        <v>1</v>
      </c>
      <c r="FS66">
        <v>4</v>
      </c>
    </row>
    <row r="67" spans="1:175">
      <c r="A67">
        <v>65</v>
      </c>
      <c r="B67">
        <v>28</v>
      </c>
      <c r="C67" t="s">
        <v>305</v>
      </c>
      <c r="D67">
        <v>3</v>
      </c>
      <c r="E67" t="s">
        <v>295</v>
      </c>
      <c r="F67">
        <v>0.9375</v>
      </c>
      <c r="G67">
        <v>0.75</v>
      </c>
      <c r="H67">
        <v>1.25</v>
      </c>
      <c r="I67">
        <v>0</v>
      </c>
      <c r="J67">
        <v>0.6875</v>
      </c>
      <c r="K67">
        <v>-1.375</v>
      </c>
      <c r="DK67" t="s">
        <v>164</v>
      </c>
      <c r="DL67" s="1">
        <v>5</v>
      </c>
      <c r="DM67" t="str">
        <f t="shared" ref="DM67:DM97" si="10">RIGHT(DK67,3)</f>
        <v>SFB</v>
      </c>
      <c r="DN67" t="str">
        <f t="shared" ref="DN67:DN130" si="11">LEFT(DM67,1)</f>
        <v>S</v>
      </c>
      <c r="DO67" t="s">
        <v>68</v>
      </c>
      <c r="DP67" t="str">
        <f t="shared" si="8"/>
        <v>FB</v>
      </c>
      <c r="DQ67">
        <v>2</v>
      </c>
      <c r="DR67">
        <v>3</v>
      </c>
      <c r="DS67">
        <v>1</v>
      </c>
      <c r="DT67">
        <v>-1</v>
      </c>
      <c r="DU67">
        <v>1</v>
      </c>
      <c r="DV67">
        <v>1</v>
      </c>
      <c r="DW67">
        <v>1</v>
      </c>
      <c r="DX67">
        <v>1</v>
      </c>
      <c r="DY67">
        <v>2</v>
      </c>
      <c r="DZ67">
        <v>0</v>
      </c>
      <c r="EA67">
        <v>1</v>
      </c>
      <c r="EB67">
        <v>0</v>
      </c>
      <c r="EC67">
        <v>-1</v>
      </c>
      <c r="ED67">
        <v>2</v>
      </c>
      <c r="EE67">
        <v>2</v>
      </c>
      <c r="EF67">
        <v>3</v>
      </c>
      <c r="EG67">
        <v>1</v>
      </c>
      <c r="EH67">
        <v>-1</v>
      </c>
      <c r="EI67">
        <v>-2</v>
      </c>
      <c r="EJ67">
        <v>-2</v>
      </c>
      <c r="EK67">
        <v>0</v>
      </c>
      <c r="EL67">
        <v>0</v>
      </c>
      <c r="EM67">
        <v>2</v>
      </c>
      <c r="EN67">
        <v>-1</v>
      </c>
      <c r="EP67" t="s">
        <v>261</v>
      </c>
      <c r="EQ67">
        <v>6</v>
      </c>
      <c r="ER67" t="str">
        <f t="shared" ref="ER67:ER97" si="12">RIGHT(EP67,3)</f>
        <v>OCV</v>
      </c>
      <c r="ES67" t="str">
        <f t="shared" ref="ES67:ES130" si="13">LEFT(ER67,1)</f>
        <v>O</v>
      </c>
      <c r="ET67" t="s">
        <v>68</v>
      </c>
      <c r="EU67" t="str">
        <f t="shared" si="9"/>
        <v>CV</v>
      </c>
      <c r="EV67">
        <v>6</v>
      </c>
      <c r="EW67">
        <v>3</v>
      </c>
      <c r="EX67">
        <v>1</v>
      </c>
      <c r="EY67">
        <v>0</v>
      </c>
      <c r="EZ67">
        <v>0</v>
      </c>
      <c r="FA67">
        <v>3</v>
      </c>
      <c r="FB67">
        <v>6</v>
      </c>
      <c r="FC67">
        <v>1</v>
      </c>
      <c r="FD67">
        <v>0</v>
      </c>
      <c r="FE67">
        <v>1</v>
      </c>
      <c r="FF67">
        <v>3</v>
      </c>
      <c r="FG67">
        <v>-1</v>
      </c>
      <c r="FH67">
        <v>4</v>
      </c>
      <c r="FI67">
        <v>2</v>
      </c>
      <c r="FJ67">
        <v>1</v>
      </c>
      <c r="FK67">
        <v>0</v>
      </c>
      <c r="FL67">
        <v>0</v>
      </c>
      <c r="FM67">
        <v>4</v>
      </c>
      <c r="FN67">
        <v>1</v>
      </c>
      <c r="FO67">
        <v>2</v>
      </c>
      <c r="FP67">
        <v>0</v>
      </c>
      <c r="FQ67">
        <v>-1</v>
      </c>
      <c r="FR67">
        <v>3</v>
      </c>
      <c r="FS67">
        <v>1</v>
      </c>
    </row>
    <row r="68" spans="1:175">
      <c r="A68">
        <v>66</v>
      </c>
      <c r="B68">
        <v>24</v>
      </c>
      <c r="C68" t="s">
        <v>305</v>
      </c>
      <c r="D68">
        <v>3</v>
      </c>
      <c r="E68" t="s">
        <v>295</v>
      </c>
      <c r="F68">
        <v>0.5625</v>
      </c>
      <c r="G68">
        <v>0.9375</v>
      </c>
      <c r="H68">
        <v>1.6875</v>
      </c>
      <c r="I68">
        <v>1.0625</v>
      </c>
      <c r="J68">
        <v>2.5625</v>
      </c>
      <c r="K68">
        <v>1.0625</v>
      </c>
      <c r="DK68" t="s">
        <v>165</v>
      </c>
      <c r="DL68" s="1">
        <v>5</v>
      </c>
      <c r="DM68" t="str">
        <f t="shared" si="10"/>
        <v>SFB</v>
      </c>
      <c r="DN68" t="str">
        <f t="shared" si="11"/>
        <v>S</v>
      </c>
      <c r="DO68" t="s">
        <v>69</v>
      </c>
      <c r="DP68" t="str">
        <f t="shared" si="8"/>
        <v>FB</v>
      </c>
      <c r="DQ68">
        <v>1</v>
      </c>
      <c r="DR68">
        <v>1</v>
      </c>
      <c r="DS68">
        <v>2</v>
      </c>
      <c r="DT68">
        <v>1</v>
      </c>
      <c r="DU68">
        <v>-1</v>
      </c>
      <c r="DV68">
        <v>0</v>
      </c>
      <c r="DW68">
        <v>0</v>
      </c>
      <c r="DX68">
        <v>-1</v>
      </c>
      <c r="DY68">
        <v>0</v>
      </c>
      <c r="DZ68">
        <v>1</v>
      </c>
      <c r="EA68">
        <v>-1</v>
      </c>
      <c r="EB68">
        <v>1</v>
      </c>
      <c r="EC68">
        <v>-1</v>
      </c>
      <c r="ED68">
        <v>0</v>
      </c>
      <c r="EE68">
        <v>2</v>
      </c>
      <c r="EF68">
        <v>-2</v>
      </c>
      <c r="EG68">
        <v>-1</v>
      </c>
      <c r="EH68">
        <v>-1</v>
      </c>
      <c r="EI68">
        <v>1</v>
      </c>
      <c r="EJ68">
        <v>3</v>
      </c>
      <c r="EK68">
        <v>-2</v>
      </c>
      <c r="EL68">
        <v>-1</v>
      </c>
      <c r="EM68">
        <v>1</v>
      </c>
      <c r="EN68">
        <v>0</v>
      </c>
      <c r="EP68" t="s">
        <v>262</v>
      </c>
      <c r="EQ68">
        <v>6</v>
      </c>
      <c r="ER68" t="str">
        <f t="shared" si="12"/>
        <v>OCV</v>
      </c>
      <c r="ES68" t="str">
        <f t="shared" si="13"/>
        <v>O</v>
      </c>
      <c r="ET68" t="s">
        <v>69</v>
      </c>
      <c r="EU68" t="str">
        <f t="shared" si="9"/>
        <v>CV</v>
      </c>
      <c r="EV68">
        <v>-2</v>
      </c>
      <c r="EW68">
        <v>-1</v>
      </c>
      <c r="EX68">
        <v>1</v>
      </c>
      <c r="EY68">
        <v>0</v>
      </c>
      <c r="EZ68">
        <v>0</v>
      </c>
      <c r="FA68">
        <v>-1</v>
      </c>
      <c r="FB68">
        <v>0</v>
      </c>
      <c r="FC68">
        <v>-2</v>
      </c>
      <c r="FD68">
        <v>0</v>
      </c>
      <c r="FE68">
        <v>2</v>
      </c>
      <c r="FF68">
        <v>-1</v>
      </c>
      <c r="FG68">
        <v>0</v>
      </c>
      <c r="FH68">
        <v>0</v>
      </c>
      <c r="FI68">
        <v>0</v>
      </c>
      <c r="FJ68">
        <v>0</v>
      </c>
      <c r="FK68">
        <v>1</v>
      </c>
      <c r="FL68">
        <v>-2</v>
      </c>
      <c r="FM68">
        <v>3</v>
      </c>
      <c r="FN68">
        <v>1</v>
      </c>
      <c r="FO68">
        <v>0</v>
      </c>
      <c r="FP68">
        <v>0</v>
      </c>
      <c r="FQ68">
        <v>2</v>
      </c>
      <c r="FR68">
        <v>-1</v>
      </c>
      <c r="FS68">
        <v>1</v>
      </c>
    </row>
    <row r="69" spans="1:175">
      <c r="A69">
        <v>67</v>
      </c>
      <c r="B69">
        <v>51</v>
      </c>
      <c r="C69" t="s">
        <v>305</v>
      </c>
      <c r="D69">
        <v>3</v>
      </c>
      <c r="E69" t="s">
        <v>295</v>
      </c>
      <c r="F69">
        <v>0</v>
      </c>
      <c r="G69">
        <v>0.4375</v>
      </c>
      <c r="H69">
        <v>0.3125</v>
      </c>
      <c r="I69">
        <v>0.8125</v>
      </c>
      <c r="J69">
        <v>1</v>
      </c>
      <c r="K69">
        <v>-0.75</v>
      </c>
      <c r="DK69" t="s">
        <v>166</v>
      </c>
      <c r="DL69" s="1">
        <v>5</v>
      </c>
      <c r="DM69" t="str">
        <f t="shared" si="10"/>
        <v>SFB</v>
      </c>
      <c r="DN69" t="str">
        <f t="shared" si="11"/>
        <v>S</v>
      </c>
      <c r="DO69" t="s">
        <v>70</v>
      </c>
      <c r="DP69" t="str">
        <f t="shared" si="8"/>
        <v>FB</v>
      </c>
      <c r="DQ69">
        <v>-2</v>
      </c>
      <c r="DR69">
        <v>0</v>
      </c>
      <c r="DS69">
        <v>1</v>
      </c>
      <c r="DT69">
        <v>-1</v>
      </c>
      <c r="DU69">
        <v>2</v>
      </c>
      <c r="DV69">
        <v>-1</v>
      </c>
      <c r="DW69">
        <v>0</v>
      </c>
      <c r="DX69">
        <v>1</v>
      </c>
      <c r="DY69">
        <v>-1</v>
      </c>
      <c r="DZ69">
        <v>1</v>
      </c>
      <c r="EA69">
        <v>-2</v>
      </c>
      <c r="EB69">
        <v>1</v>
      </c>
      <c r="EC69">
        <v>0</v>
      </c>
      <c r="ED69">
        <v>-1</v>
      </c>
      <c r="EE69">
        <v>1</v>
      </c>
      <c r="EF69">
        <v>2</v>
      </c>
      <c r="EG69">
        <v>-3</v>
      </c>
      <c r="EH69">
        <v>-1</v>
      </c>
      <c r="EI69">
        <v>0</v>
      </c>
      <c r="EJ69">
        <v>-1</v>
      </c>
      <c r="EK69">
        <v>0</v>
      </c>
      <c r="EL69">
        <v>-1</v>
      </c>
      <c r="EM69">
        <v>0</v>
      </c>
      <c r="EN69">
        <v>0</v>
      </c>
      <c r="EP69" t="s">
        <v>263</v>
      </c>
      <c r="EQ69">
        <v>6</v>
      </c>
      <c r="ER69" t="str">
        <f t="shared" si="12"/>
        <v>OCV</v>
      </c>
      <c r="ES69" t="str">
        <f t="shared" si="13"/>
        <v>O</v>
      </c>
      <c r="ET69" t="s">
        <v>70</v>
      </c>
      <c r="EU69" t="str">
        <f t="shared" si="9"/>
        <v>CV</v>
      </c>
      <c r="EV69">
        <v>-1</v>
      </c>
      <c r="EW69">
        <v>1</v>
      </c>
      <c r="EX69">
        <v>1</v>
      </c>
      <c r="EY69">
        <v>1</v>
      </c>
      <c r="EZ69">
        <v>0</v>
      </c>
      <c r="FA69">
        <v>0</v>
      </c>
      <c r="FB69">
        <v>-1</v>
      </c>
      <c r="FC69">
        <v>0</v>
      </c>
      <c r="FD69">
        <v>0</v>
      </c>
      <c r="FE69">
        <v>1</v>
      </c>
      <c r="FF69">
        <v>0</v>
      </c>
      <c r="FG69">
        <v>1</v>
      </c>
      <c r="FH69">
        <v>0</v>
      </c>
      <c r="FI69">
        <v>0</v>
      </c>
      <c r="FJ69">
        <v>0</v>
      </c>
      <c r="FK69">
        <v>-3</v>
      </c>
      <c r="FL69">
        <v>2</v>
      </c>
      <c r="FM69">
        <v>1</v>
      </c>
      <c r="FN69">
        <v>3</v>
      </c>
      <c r="FO69">
        <v>0</v>
      </c>
      <c r="FP69">
        <v>1</v>
      </c>
      <c r="FQ69">
        <v>4</v>
      </c>
      <c r="FR69">
        <v>0</v>
      </c>
      <c r="FS69">
        <v>2</v>
      </c>
    </row>
    <row r="70" spans="1:175">
      <c r="A70">
        <v>68</v>
      </c>
      <c r="B70">
        <v>50</v>
      </c>
      <c r="C70" t="s">
        <v>305</v>
      </c>
      <c r="D70">
        <v>3</v>
      </c>
      <c r="E70" t="s">
        <v>295</v>
      </c>
      <c r="F70">
        <v>0.3125</v>
      </c>
      <c r="G70">
        <v>0</v>
      </c>
      <c r="H70">
        <v>0</v>
      </c>
      <c r="I70">
        <v>0.9375</v>
      </c>
      <c r="J70">
        <v>0.625</v>
      </c>
      <c r="K70">
        <v>-0.375</v>
      </c>
      <c r="DK70" t="s">
        <v>167</v>
      </c>
      <c r="DL70" s="1">
        <v>5</v>
      </c>
      <c r="DM70" t="str">
        <f t="shared" si="10"/>
        <v>SFB</v>
      </c>
      <c r="DN70" t="str">
        <f t="shared" si="11"/>
        <v>S</v>
      </c>
      <c r="DO70" t="s">
        <v>71</v>
      </c>
      <c r="DP70" t="str">
        <f t="shared" si="8"/>
        <v>FB</v>
      </c>
      <c r="DQ70">
        <v>0</v>
      </c>
      <c r="DR70">
        <v>1</v>
      </c>
      <c r="DS70">
        <v>0</v>
      </c>
      <c r="DT70">
        <v>-1</v>
      </c>
      <c r="DU70">
        <v>0</v>
      </c>
      <c r="DV70">
        <v>2</v>
      </c>
      <c r="DW70">
        <v>1</v>
      </c>
      <c r="DX70">
        <v>1</v>
      </c>
      <c r="DY70">
        <v>4</v>
      </c>
      <c r="DZ70">
        <v>4</v>
      </c>
      <c r="EA70">
        <v>4</v>
      </c>
      <c r="EB70">
        <v>1</v>
      </c>
      <c r="EC70">
        <v>-1</v>
      </c>
      <c r="ED70">
        <v>0</v>
      </c>
      <c r="EE70">
        <v>3</v>
      </c>
      <c r="EF70">
        <v>-4</v>
      </c>
      <c r="EG70">
        <v>0</v>
      </c>
      <c r="EH70">
        <v>1</v>
      </c>
      <c r="EI70">
        <v>2</v>
      </c>
      <c r="EJ70">
        <v>3</v>
      </c>
      <c r="EK70">
        <v>1</v>
      </c>
      <c r="EL70">
        <v>3</v>
      </c>
      <c r="EM70">
        <v>2</v>
      </c>
      <c r="EN70">
        <v>-1</v>
      </c>
      <c r="EP70" t="s">
        <v>264</v>
      </c>
      <c r="EQ70">
        <v>6</v>
      </c>
      <c r="ER70" t="str">
        <f t="shared" si="12"/>
        <v>OCV</v>
      </c>
      <c r="ES70" t="str">
        <f t="shared" si="13"/>
        <v>O</v>
      </c>
      <c r="ET70" t="s">
        <v>71</v>
      </c>
      <c r="EU70" t="str">
        <f t="shared" si="9"/>
        <v>CV</v>
      </c>
      <c r="EV70">
        <v>0</v>
      </c>
      <c r="EW70">
        <v>0</v>
      </c>
      <c r="EX70">
        <v>2</v>
      </c>
      <c r="EY70">
        <v>0</v>
      </c>
      <c r="EZ70">
        <v>0</v>
      </c>
      <c r="FA70">
        <v>1</v>
      </c>
      <c r="FB70">
        <v>0</v>
      </c>
      <c r="FC70">
        <v>0</v>
      </c>
      <c r="FD70">
        <v>1</v>
      </c>
      <c r="FE70">
        <v>0</v>
      </c>
      <c r="FF70">
        <v>-2</v>
      </c>
      <c r="FG70">
        <v>6</v>
      </c>
      <c r="FH70">
        <v>1</v>
      </c>
      <c r="FI70">
        <v>-1</v>
      </c>
      <c r="FJ70">
        <v>0</v>
      </c>
      <c r="FK70">
        <v>-2</v>
      </c>
      <c r="FL70">
        <v>2</v>
      </c>
      <c r="FM70">
        <v>-1</v>
      </c>
      <c r="FN70">
        <v>1</v>
      </c>
      <c r="FO70">
        <v>1</v>
      </c>
      <c r="FP70">
        <v>0</v>
      </c>
      <c r="FQ70">
        <v>3</v>
      </c>
      <c r="FR70">
        <v>1</v>
      </c>
      <c r="FS70">
        <v>0</v>
      </c>
    </row>
    <row r="71" spans="1:175">
      <c r="A71">
        <v>69</v>
      </c>
      <c r="B71">
        <v>32</v>
      </c>
      <c r="C71" t="s">
        <v>305</v>
      </c>
      <c r="D71">
        <v>3</v>
      </c>
      <c r="E71" t="s">
        <v>295</v>
      </c>
      <c r="F71">
        <v>0.5625</v>
      </c>
      <c r="G71">
        <v>0.8125</v>
      </c>
      <c r="H71">
        <v>-6.25E-2</v>
      </c>
      <c r="I71">
        <v>0.5</v>
      </c>
      <c r="J71">
        <v>0.75</v>
      </c>
      <c r="K71">
        <v>0.5</v>
      </c>
      <c r="DK71" t="s">
        <v>168</v>
      </c>
      <c r="DL71" s="1">
        <v>5</v>
      </c>
      <c r="DM71" t="str">
        <f t="shared" si="10"/>
        <v>SFB</v>
      </c>
      <c r="DN71" t="str">
        <f t="shared" si="11"/>
        <v>S</v>
      </c>
      <c r="DO71" t="s">
        <v>72</v>
      </c>
      <c r="DP71" t="str">
        <f t="shared" si="8"/>
        <v>FB</v>
      </c>
      <c r="DQ71">
        <v>-2</v>
      </c>
      <c r="DR71">
        <v>-1</v>
      </c>
      <c r="DS71">
        <v>2</v>
      </c>
      <c r="DT71">
        <v>1</v>
      </c>
      <c r="DU71">
        <v>-5</v>
      </c>
      <c r="DV71">
        <v>0</v>
      </c>
      <c r="DW71">
        <v>-1</v>
      </c>
      <c r="DX71">
        <v>0</v>
      </c>
      <c r="DY71">
        <v>-2</v>
      </c>
      <c r="DZ71">
        <v>-2</v>
      </c>
      <c r="EA71">
        <v>-1</v>
      </c>
      <c r="EB71">
        <v>0</v>
      </c>
      <c r="EC71">
        <v>0</v>
      </c>
      <c r="ED71">
        <v>-1</v>
      </c>
      <c r="EE71">
        <v>0</v>
      </c>
      <c r="EF71">
        <v>1</v>
      </c>
      <c r="EG71">
        <v>-6</v>
      </c>
      <c r="EH71">
        <v>-2</v>
      </c>
      <c r="EI71">
        <v>2</v>
      </c>
      <c r="EJ71">
        <v>-2</v>
      </c>
      <c r="EK71">
        <v>-2</v>
      </c>
      <c r="EL71">
        <v>-3</v>
      </c>
      <c r="EM71">
        <v>-1</v>
      </c>
      <c r="EN71">
        <v>-1</v>
      </c>
      <c r="EP71" t="s">
        <v>265</v>
      </c>
      <c r="EQ71">
        <v>6</v>
      </c>
      <c r="ER71" t="str">
        <f t="shared" si="12"/>
        <v>OCV</v>
      </c>
      <c r="ES71" t="str">
        <f t="shared" si="13"/>
        <v>O</v>
      </c>
      <c r="ET71" t="s">
        <v>72</v>
      </c>
      <c r="EU71" t="str">
        <f t="shared" si="9"/>
        <v>CV</v>
      </c>
      <c r="EV71">
        <v>-2</v>
      </c>
      <c r="EW71">
        <v>-1</v>
      </c>
      <c r="EX71">
        <v>0</v>
      </c>
      <c r="EY71">
        <v>1</v>
      </c>
      <c r="EZ71">
        <v>-2</v>
      </c>
      <c r="FA71">
        <v>0</v>
      </c>
      <c r="FB71">
        <v>-5</v>
      </c>
      <c r="FC71">
        <v>-2</v>
      </c>
      <c r="FD71">
        <v>-3</v>
      </c>
      <c r="FE71">
        <v>-4</v>
      </c>
      <c r="FF71">
        <v>-1</v>
      </c>
      <c r="FG71">
        <v>-1</v>
      </c>
      <c r="FH71">
        <v>-1</v>
      </c>
      <c r="FI71">
        <v>-3</v>
      </c>
      <c r="FJ71">
        <v>0</v>
      </c>
      <c r="FK71">
        <v>0</v>
      </c>
      <c r="FL71">
        <v>0</v>
      </c>
      <c r="FM71">
        <v>1</v>
      </c>
      <c r="FN71">
        <v>1</v>
      </c>
      <c r="FO71">
        <v>-2</v>
      </c>
      <c r="FP71">
        <v>-1</v>
      </c>
      <c r="FQ71">
        <v>-3</v>
      </c>
      <c r="FR71">
        <v>-3</v>
      </c>
      <c r="FS71">
        <v>-3</v>
      </c>
    </row>
    <row r="72" spans="1:175">
      <c r="A72">
        <v>70</v>
      </c>
      <c r="B72">
        <v>22</v>
      </c>
      <c r="C72" t="s">
        <v>306</v>
      </c>
      <c r="D72">
        <v>3</v>
      </c>
      <c r="E72" t="s">
        <v>295</v>
      </c>
      <c r="F72">
        <v>0.3125</v>
      </c>
      <c r="G72">
        <v>0.9375</v>
      </c>
      <c r="H72">
        <v>0.25</v>
      </c>
      <c r="I72">
        <v>0.25</v>
      </c>
      <c r="J72">
        <v>0.9375</v>
      </c>
      <c r="K72">
        <v>-0.75</v>
      </c>
      <c r="DK72" t="s">
        <v>169</v>
      </c>
      <c r="DL72" s="1">
        <v>5</v>
      </c>
      <c r="DM72" t="str">
        <f t="shared" si="10"/>
        <v>SFB</v>
      </c>
      <c r="DN72" t="str">
        <f t="shared" si="11"/>
        <v>S</v>
      </c>
      <c r="DO72" t="s">
        <v>73</v>
      </c>
      <c r="DP72" t="str">
        <f t="shared" si="8"/>
        <v>FB</v>
      </c>
      <c r="DQ72">
        <v>1</v>
      </c>
      <c r="DR72">
        <v>0</v>
      </c>
      <c r="DS72">
        <v>2</v>
      </c>
      <c r="DT72">
        <v>-1</v>
      </c>
      <c r="DU72">
        <v>2</v>
      </c>
      <c r="DV72">
        <v>1</v>
      </c>
      <c r="DW72">
        <v>0</v>
      </c>
      <c r="DX72">
        <v>1</v>
      </c>
      <c r="DY72">
        <v>-1</v>
      </c>
      <c r="DZ72">
        <v>0</v>
      </c>
      <c r="EA72">
        <v>3</v>
      </c>
      <c r="EB72">
        <v>-1</v>
      </c>
      <c r="EC72">
        <v>1</v>
      </c>
      <c r="ED72">
        <v>0</v>
      </c>
      <c r="EE72">
        <v>2</v>
      </c>
      <c r="EF72">
        <v>-1</v>
      </c>
      <c r="EG72">
        <v>-4</v>
      </c>
      <c r="EH72">
        <v>-1</v>
      </c>
      <c r="EI72">
        <v>-5</v>
      </c>
      <c r="EJ72">
        <v>-1</v>
      </c>
      <c r="EK72">
        <v>-1</v>
      </c>
      <c r="EL72">
        <v>1</v>
      </c>
      <c r="EM72">
        <v>0</v>
      </c>
      <c r="EN72">
        <v>0</v>
      </c>
      <c r="EP72" t="s">
        <v>266</v>
      </c>
      <c r="EQ72">
        <v>6</v>
      </c>
      <c r="ER72" t="str">
        <f t="shared" si="12"/>
        <v>OCV</v>
      </c>
      <c r="ES72" t="str">
        <f t="shared" si="13"/>
        <v>O</v>
      </c>
      <c r="ET72" t="s">
        <v>73</v>
      </c>
      <c r="EU72" t="str">
        <f t="shared" si="9"/>
        <v>CV</v>
      </c>
      <c r="EV72">
        <v>1</v>
      </c>
      <c r="EW72">
        <v>2</v>
      </c>
      <c r="EX72">
        <v>2</v>
      </c>
      <c r="EY72">
        <v>1</v>
      </c>
      <c r="EZ72">
        <v>0</v>
      </c>
      <c r="FA72">
        <v>0</v>
      </c>
      <c r="FB72">
        <v>0</v>
      </c>
      <c r="FC72">
        <v>0</v>
      </c>
      <c r="FD72">
        <v>2</v>
      </c>
      <c r="FE72">
        <v>2</v>
      </c>
      <c r="FF72">
        <v>1</v>
      </c>
      <c r="FG72">
        <v>0</v>
      </c>
      <c r="FH72">
        <v>1</v>
      </c>
      <c r="FI72">
        <v>0</v>
      </c>
      <c r="FJ72">
        <v>-1</v>
      </c>
      <c r="FK72">
        <v>2</v>
      </c>
      <c r="FL72">
        <v>-1</v>
      </c>
      <c r="FM72">
        <v>2</v>
      </c>
      <c r="FN72">
        <v>1</v>
      </c>
      <c r="FO72">
        <v>-1</v>
      </c>
      <c r="FP72">
        <v>1</v>
      </c>
      <c r="FQ72">
        <v>1</v>
      </c>
      <c r="FR72">
        <v>-1</v>
      </c>
      <c r="FS72">
        <v>1</v>
      </c>
    </row>
    <row r="73" spans="1:175">
      <c r="A73">
        <v>71</v>
      </c>
      <c r="B73">
        <v>50</v>
      </c>
      <c r="C73" t="s">
        <v>306</v>
      </c>
      <c r="D73">
        <v>3</v>
      </c>
      <c r="E73" t="s">
        <v>295</v>
      </c>
      <c r="F73">
        <v>0.125</v>
      </c>
      <c r="G73">
        <v>0.125</v>
      </c>
      <c r="H73">
        <v>0.375</v>
      </c>
      <c r="I73">
        <v>0.75</v>
      </c>
      <c r="J73">
        <v>0.625</v>
      </c>
      <c r="K73">
        <v>-6.25E-2</v>
      </c>
      <c r="DK73" t="s">
        <v>170</v>
      </c>
      <c r="DL73" s="1">
        <v>5</v>
      </c>
      <c r="DM73" t="str">
        <f t="shared" si="10"/>
        <v>SFB</v>
      </c>
      <c r="DN73" t="str">
        <f t="shared" si="11"/>
        <v>S</v>
      </c>
      <c r="DO73" t="s">
        <v>74</v>
      </c>
      <c r="DP73" t="str">
        <f t="shared" si="8"/>
        <v>FB</v>
      </c>
      <c r="DQ73">
        <v>-4</v>
      </c>
      <c r="DR73">
        <v>-1</v>
      </c>
      <c r="DS73">
        <v>1</v>
      </c>
      <c r="DT73">
        <v>2</v>
      </c>
      <c r="DU73">
        <v>1</v>
      </c>
      <c r="DV73">
        <v>1</v>
      </c>
      <c r="DW73">
        <v>0</v>
      </c>
      <c r="DX73">
        <v>3</v>
      </c>
      <c r="DY73">
        <v>1</v>
      </c>
      <c r="DZ73">
        <v>4</v>
      </c>
      <c r="EA73">
        <v>3</v>
      </c>
      <c r="EB73">
        <v>0</v>
      </c>
      <c r="EC73">
        <v>0</v>
      </c>
      <c r="ED73">
        <v>1</v>
      </c>
      <c r="EE73">
        <v>2</v>
      </c>
      <c r="EF73">
        <v>1</v>
      </c>
      <c r="EG73">
        <v>5</v>
      </c>
      <c r="EH73">
        <v>1</v>
      </c>
      <c r="EI73">
        <v>-1</v>
      </c>
      <c r="EJ73">
        <v>3</v>
      </c>
      <c r="EK73">
        <v>2</v>
      </c>
      <c r="EL73">
        <v>0</v>
      </c>
      <c r="EM73">
        <v>0</v>
      </c>
      <c r="EN73">
        <v>0</v>
      </c>
      <c r="EP73" t="s">
        <v>267</v>
      </c>
      <c r="EQ73">
        <v>6</v>
      </c>
      <c r="ER73" t="str">
        <f t="shared" si="12"/>
        <v>OCV</v>
      </c>
      <c r="ES73" t="str">
        <f t="shared" si="13"/>
        <v>O</v>
      </c>
      <c r="ET73" t="s">
        <v>74</v>
      </c>
      <c r="EU73" t="str">
        <f t="shared" si="9"/>
        <v>CV</v>
      </c>
      <c r="EV73">
        <v>1</v>
      </c>
      <c r="EW73">
        <v>3</v>
      </c>
      <c r="EX73">
        <v>0</v>
      </c>
      <c r="EY73">
        <v>1</v>
      </c>
      <c r="EZ73">
        <v>0</v>
      </c>
      <c r="FA73">
        <v>-1</v>
      </c>
      <c r="FB73">
        <v>0</v>
      </c>
      <c r="FC73">
        <v>1</v>
      </c>
      <c r="FD73">
        <v>1</v>
      </c>
      <c r="FE73">
        <v>2</v>
      </c>
      <c r="FF73">
        <v>0</v>
      </c>
      <c r="FG73">
        <v>-1</v>
      </c>
      <c r="FH73">
        <v>-1</v>
      </c>
      <c r="FI73">
        <v>0</v>
      </c>
      <c r="FJ73">
        <v>0</v>
      </c>
      <c r="FK73">
        <v>0</v>
      </c>
      <c r="FL73">
        <v>0</v>
      </c>
      <c r="FM73">
        <v>1</v>
      </c>
      <c r="FN73">
        <v>1</v>
      </c>
      <c r="FO73">
        <v>-1</v>
      </c>
      <c r="FP73">
        <v>-1</v>
      </c>
      <c r="FQ73">
        <v>1</v>
      </c>
      <c r="FR73">
        <v>-1</v>
      </c>
      <c r="FS73">
        <v>2</v>
      </c>
    </row>
    <row r="74" spans="1:175">
      <c r="A74">
        <v>72</v>
      </c>
      <c r="B74">
        <v>23</v>
      </c>
      <c r="C74" t="s">
        <v>306</v>
      </c>
      <c r="D74">
        <v>3</v>
      </c>
      <c r="E74" t="s">
        <v>295</v>
      </c>
      <c r="F74">
        <v>0.6875</v>
      </c>
      <c r="G74">
        <v>0.9375</v>
      </c>
      <c r="H74">
        <v>1.25</v>
      </c>
      <c r="I74">
        <v>1</v>
      </c>
      <c r="J74">
        <v>1.75</v>
      </c>
      <c r="K74">
        <v>6.25E-2</v>
      </c>
      <c r="DK74" t="s">
        <v>171</v>
      </c>
      <c r="DL74" s="1">
        <v>5</v>
      </c>
      <c r="DM74" t="str">
        <f t="shared" si="10"/>
        <v>SFB</v>
      </c>
      <c r="DN74" t="str">
        <f t="shared" si="11"/>
        <v>S</v>
      </c>
      <c r="DO74" t="s">
        <v>75</v>
      </c>
      <c r="DP74" t="str">
        <f t="shared" si="8"/>
        <v>FB</v>
      </c>
      <c r="DQ74">
        <v>1</v>
      </c>
      <c r="DR74">
        <v>0</v>
      </c>
      <c r="DS74">
        <v>0</v>
      </c>
      <c r="DT74">
        <v>0</v>
      </c>
      <c r="DU74">
        <v>1</v>
      </c>
      <c r="DV74">
        <v>1</v>
      </c>
      <c r="DW74">
        <v>0</v>
      </c>
      <c r="DX74">
        <v>0</v>
      </c>
      <c r="DY74">
        <v>1</v>
      </c>
      <c r="DZ74">
        <v>3</v>
      </c>
      <c r="EA74">
        <v>0</v>
      </c>
      <c r="EB74">
        <v>1</v>
      </c>
      <c r="EC74">
        <v>3</v>
      </c>
      <c r="ED74">
        <v>1</v>
      </c>
      <c r="EE74">
        <v>0</v>
      </c>
      <c r="EF74">
        <v>-1</v>
      </c>
      <c r="EG74">
        <v>-6</v>
      </c>
      <c r="EH74">
        <v>1</v>
      </c>
      <c r="EI74">
        <v>0</v>
      </c>
      <c r="EJ74">
        <v>0</v>
      </c>
      <c r="EK74">
        <v>0</v>
      </c>
      <c r="EL74">
        <v>1</v>
      </c>
      <c r="EM74">
        <v>0</v>
      </c>
      <c r="EN74">
        <v>1</v>
      </c>
      <c r="EP74" t="s">
        <v>268</v>
      </c>
      <c r="EQ74">
        <v>6</v>
      </c>
      <c r="ER74" t="str">
        <f t="shared" si="12"/>
        <v>OCV</v>
      </c>
      <c r="ES74" t="str">
        <f t="shared" si="13"/>
        <v>O</v>
      </c>
      <c r="ET74" t="s">
        <v>75</v>
      </c>
      <c r="EU74" t="str">
        <f t="shared" si="9"/>
        <v>CV</v>
      </c>
      <c r="EV74">
        <v>0</v>
      </c>
      <c r="EW74">
        <v>0</v>
      </c>
      <c r="EX74">
        <v>0</v>
      </c>
      <c r="EY74">
        <v>1</v>
      </c>
      <c r="EZ74">
        <v>0</v>
      </c>
      <c r="FA74">
        <v>0</v>
      </c>
      <c r="FB74">
        <v>1</v>
      </c>
      <c r="FC74">
        <v>0</v>
      </c>
      <c r="FD74">
        <v>7</v>
      </c>
      <c r="FE74">
        <v>0</v>
      </c>
      <c r="FF74">
        <v>-1</v>
      </c>
      <c r="FG74">
        <v>1</v>
      </c>
      <c r="FH74">
        <v>-2</v>
      </c>
      <c r="FI74">
        <v>0</v>
      </c>
      <c r="FJ74">
        <v>1</v>
      </c>
      <c r="FK74">
        <v>1</v>
      </c>
      <c r="FL74">
        <v>2</v>
      </c>
      <c r="FM74">
        <v>-3</v>
      </c>
      <c r="FN74">
        <v>-1</v>
      </c>
      <c r="FO74">
        <v>0</v>
      </c>
      <c r="FP74">
        <v>-1</v>
      </c>
      <c r="FQ74">
        <v>1</v>
      </c>
      <c r="FR74">
        <v>0</v>
      </c>
      <c r="FS74">
        <v>0</v>
      </c>
    </row>
    <row r="75" spans="1:175">
      <c r="A75">
        <v>73</v>
      </c>
      <c r="B75">
        <v>27</v>
      </c>
      <c r="C75" t="s">
        <v>306</v>
      </c>
      <c r="D75">
        <v>4</v>
      </c>
      <c r="E75" t="s">
        <v>295</v>
      </c>
      <c r="F75">
        <v>0.8125</v>
      </c>
      <c r="G75">
        <v>0.5625</v>
      </c>
      <c r="H75">
        <v>0.1875</v>
      </c>
      <c r="I75">
        <v>0.4375</v>
      </c>
      <c r="J75">
        <v>0.75</v>
      </c>
      <c r="K75">
        <v>-0.5</v>
      </c>
      <c r="DK75" t="s">
        <v>172</v>
      </c>
      <c r="DL75" s="1">
        <v>5</v>
      </c>
      <c r="DM75" t="str">
        <f t="shared" si="10"/>
        <v>SFB</v>
      </c>
      <c r="DN75" t="str">
        <f t="shared" si="11"/>
        <v>S</v>
      </c>
      <c r="DO75" t="s">
        <v>76</v>
      </c>
      <c r="DP75" t="str">
        <f t="shared" si="8"/>
        <v>FB</v>
      </c>
      <c r="DQ75">
        <v>0</v>
      </c>
      <c r="DR75">
        <v>-1</v>
      </c>
      <c r="DS75">
        <v>2</v>
      </c>
      <c r="DT75">
        <v>2</v>
      </c>
      <c r="DU75">
        <v>1</v>
      </c>
      <c r="DV75">
        <v>0</v>
      </c>
      <c r="DW75">
        <v>0</v>
      </c>
      <c r="DX75">
        <v>0</v>
      </c>
      <c r="DY75">
        <v>0</v>
      </c>
      <c r="DZ75">
        <v>1</v>
      </c>
      <c r="EA75">
        <v>0</v>
      </c>
      <c r="EB75">
        <v>2</v>
      </c>
      <c r="EC75">
        <v>1</v>
      </c>
      <c r="ED75">
        <v>0</v>
      </c>
      <c r="EE75">
        <v>0</v>
      </c>
      <c r="EF75">
        <v>1</v>
      </c>
      <c r="EG75">
        <v>-1</v>
      </c>
      <c r="EH75">
        <v>0</v>
      </c>
      <c r="EI75">
        <v>3</v>
      </c>
      <c r="EJ75">
        <v>0</v>
      </c>
      <c r="EK75">
        <v>1</v>
      </c>
      <c r="EL75">
        <v>3</v>
      </c>
      <c r="EM75">
        <v>1</v>
      </c>
      <c r="EN75">
        <v>3</v>
      </c>
      <c r="EP75" t="s">
        <v>269</v>
      </c>
      <c r="EQ75">
        <v>6</v>
      </c>
      <c r="ER75" t="str">
        <f t="shared" si="12"/>
        <v>OCV</v>
      </c>
      <c r="ES75" t="str">
        <f t="shared" si="13"/>
        <v>O</v>
      </c>
      <c r="ET75" t="s">
        <v>76</v>
      </c>
      <c r="EU75" t="str">
        <f t="shared" si="9"/>
        <v>CV</v>
      </c>
      <c r="EV75">
        <v>0</v>
      </c>
      <c r="EW75">
        <v>-1</v>
      </c>
      <c r="EX75">
        <v>1</v>
      </c>
      <c r="EY75">
        <v>1</v>
      </c>
      <c r="EZ75">
        <v>1</v>
      </c>
      <c r="FA75">
        <v>0</v>
      </c>
      <c r="FB75">
        <v>2</v>
      </c>
      <c r="FC75">
        <v>3</v>
      </c>
      <c r="FD75">
        <v>-2</v>
      </c>
      <c r="FE75">
        <v>3</v>
      </c>
      <c r="FF75">
        <v>-1</v>
      </c>
      <c r="FG75">
        <v>0</v>
      </c>
      <c r="FH75">
        <v>2</v>
      </c>
      <c r="FI75">
        <v>0</v>
      </c>
      <c r="FJ75">
        <v>2</v>
      </c>
      <c r="FK75">
        <v>1</v>
      </c>
      <c r="FL75">
        <v>1</v>
      </c>
      <c r="FM75">
        <v>1</v>
      </c>
      <c r="FN75">
        <v>1</v>
      </c>
      <c r="FO75">
        <v>0</v>
      </c>
      <c r="FP75">
        <v>0</v>
      </c>
      <c r="FQ75">
        <v>0</v>
      </c>
      <c r="FR75">
        <v>0</v>
      </c>
      <c r="FS75">
        <v>0</v>
      </c>
    </row>
    <row r="76" spans="1:175">
      <c r="A76">
        <v>74</v>
      </c>
      <c r="B76">
        <v>59</v>
      </c>
      <c r="C76" t="s">
        <v>306</v>
      </c>
      <c r="D76">
        <v>4</v>
      </c>
      <c r="E76" t="s">
        <v>295</v>
      </c>
      <c r="F76">
        <v>0.3125</v>
      </c>
      <c r="G76">
        <v>0.9375</v>
      </c>
      <c r="H76">
        <v>0.25</v>
      </c>
      <c r="I76">
        <v>-6.25E-2</v>
      </c>
      <c r="J76">
        <v>0.625</v>
      </c>
      <c r="K76">
        <v>0</v>
      </c>
      <c r="DK76" t="s">
        <v>173</v>
      </c>
      <c r="DL76" s="1">
        <v>5</v>
      </c>
      <c r="DM76" t="str">
        <f t="shared" si="10"/>
        <v>SFB</v>
      </c>
      <c r="DN76" t="str">
        <f t="shared" si="11"/>
        <v>S</v>
      </c>
      <c r="DO76" t="s">
        <v>77</v>
      </c>
      <c r="DP76" t="str">
        <f t="shared" si="8"/>
        <v>FB</v>
      </c>
      <c r="DQ76">
        <v>2</v>
      </c>
      <c r="DR76">
        <v>3</v>
      </c>
      <c r="DS76">
        <v>2</v>
      </c>
      <c r="DT76">
        <v>0</v>
      </c>
      <c r="DU76">
        <v>2</v>
      </c>
      <c r="DV76">
        <v>0</v>
      </c>
      <c r="DW76">
        <v>2</v>
      </c>
      <c r="DX76">
        <v>0</v>
      </c>
      <c r="DY76">
        <v>1</v>
      </c>
      <c r="DZ76">
        <v>2</v>
      </c>
      <c r="EA76">
        <v>0</v>
      </c>
      <c r="EB76">
        <v>1</v>
      </c>
      <c r="EC76">
        <v>0</v>
      </c>
      <c r="ED76">
        <v>1</v>
      </c>
      <c r="EE76">
        <v>0</v>
      </c>
      <c r="EF76">
        <v>1</v>
      </c>
      <c r="EG76">
        <v>3</v>
      </c>
      <c r="EH76">
        <v>4</v>
      </c>
      <c r="EI76">
        <v>5</v>
      </c>
      <c r="EJ76">
        <v>3</v>
      </c>
      <c r="EK76">
        <v>0</v>
      </c>
      <c r="EL76">
        <v>0</v>
      </c>
      <c r="EM76">
        <v>2</v>
      </c>
      <c r="EN76">
        <v>-1</v>
      </c>
      <c r="EP76" t="s">
        <v>270</v>
      </c>
      <c r="EQ76">
        <v>6</v>
      </c>
      <c r="ER76" t="str">
        <f t="shared" si="12"/>
        <v>OCV</v>
      </c>
      <c r="ES76" t="str">
        <f t="shared" si="13"/>
        <v>O</v>
      </c>
      <c r="ET76" t="s">
        <v>77</v>
      </c>
      <c r="EU76" t="str">
        <f t="shared" si="9"/>
        <v>CV</v>
      </c>
      <c r="EV76">
        <v>8</v>
      </c>
      <c r="EW76">
        <v>4</v>
      </c>
      <c r="EX76">
        <v>3</v>
      </c>
      <c r="EY76">
        <v>1</v>
      </c>
      <c r="EZ76">
        <v>1</v>
      </c>
      <c r="FA76">
        <v>0</v>
      </c>
      <c r="FB76">
        <v>5</v>
      </c>
      <c r="FC76">
        <v>1</v>
      </c>
      <c r="FD76">
        <v>5</v>
      </c>
      <c r="FE76">
        <v>6</v>
      </c>
      <c r="FF76">
        <v>0</v>
      </c>
      <c r="FG76">
        <v>-1</v>
      </c>
      <c r="FH76">
        <v>6</v>
      </c>
      <c r="FI76">
        <v>2</v>
      </c>
      <c r="FJ76">
        <v>1</v>
      </c>
      <c r="FK76">
        <v>3</v>
      </c>
      <c r="FL76">
        <v>4</v>
      </c>
      <c r="FM76">
        <v>3</v>
      </c>
      <c r="FN76">
        <v>4</v>
      </c>
      <c r="FO76">
        <v>0</v>
      </c>
      <c r="FP76">
        <v>1</v>
      </c>
      <c r="FQ76">
        <v>1</v>
      </c>
      <c r="FR76">
        <v>-1</v>
      </c>
      <c r="FS76">
        <v>4</v>
      </c>
    </row>
    <row r="77" spans="1:175">
      <c r="A77">
        <v>75</v>
      </c>
      <c r="B77">
        <v>27</v>
      </c>
      <c r="C77" t="s">
        <v>306</v>
      </c>
      <c r="D77">
        <v>4</v>
      </c>
      <c r="E77" t="s">
        <v>295</v>
      </c>
      <c r="F77">
        <v>1.375</v>
      </c>
      <c r="G77">
        <v>-0.5</v>
      </c>
      <c r="H77">
        <v>0.125</v>
      </c>
      <c r="I77">
        <v>0</v>
      </c>
      <c r="J77">
        <v>0.75</v>
      </c>
      <c r="K77">
        <v>0.4375</v>
      </c>
      <c r="DK77" t="s">
        <v>174</v>
      </c>
      <c r="DL77" s="1">
        <v>5</v>
      </c>
      <c r="DM77" t="str">
        <f t="shared" si="10"/>
        <v>SFB</v>
      </c>
      <c r="DN77" t="str">
        <f t="shared" si="11"/>
        <v>S</v>
      </c>
      <c r="DO77" t="s">
        <v>78</v>
      </c>
      <c r="DP77" t="str">
        <f t="shared" si="8"/>
        <v>FB</v>
      </c>
      <c r="DQ77">
        <v>-2</v>
      </c>
      <c r="DR77">
        <v>0</v>
      </c>
      <c r="DS77">
        <v>1</v>
      </c>
      <c r="DT77">
        <v>0</v>
      </c>
      <c r="DU77">
        <v>2</v>
      </c>
      <c r="DV77">
        <v>1</v>
      </c>
      <c r="DW77">
        <v>0</v>
      </c>
      <c r="DX77">
        <v>1</v>
      </c>
      <c r="DY77">
        <v>1</v>
      </c>
      <c r="DZ77">
        <v>0</v>
      </c>
      <c r="EA77">
        <v>1</v>
      </c>
      <c r="EB77">
        <v>1</v>
      </c>
      <c r="EC77">
        <v>1</v>
      </c>
      <c r="ED77">
        <v>1</v>
      </c>
      <c r="EE77">
        <v>0</v>
      </c>
      <c r="EF77">
        <v>0</v>
      </c>
      <c r="EG77">
        <v>0</v>
      </c>
      <c r="EH77">
        <v>-1</v>
      </c>
      <c r="EI77">
        <v>1</v>
      </c>
      <c r="EJ77">
        <v>2</v>
      </c>
      <c r="EK77">
        <v>0</v>
      </c>
      <c r="EL77">
        <v>1</v>
      </c>
      <c r="EM77">
        <v>1</v>
      </c>
      <c r="EN77">
        <v>0</v>
      </c>
      <c r="EP77" t="s">
        <v>271</v>
      </c>
      <c r="EQ77">
        <v>6</v>
      </c>
      <c r="ER77" t="str">
        <f t="shared" si="12"/>
        <v>OCV</v>
      </c>
      <c r="ES77" t="str">
        <f t="shared" si="13"/>
        <v>O</v>
      </c>
      <c r="ET77" t="s">
        <v>78</v>
      </c>
      <c r="EU77" t="str">
        <f t="shared" si="9"/>
        <v>CV</v>
      </c>
      <c r="EV77">
        <v>0</v>
      </c>
      <c r="EW77">
        <v>2</v>
      </c>
      <c r="EX77">
        <v>0</v>
      </c>
      <c r="EY77">
        <v>0</v>
      </c>
      <c r="EZ77">
        <v>0</v>
      </c>
      <c r="FA77">
        <v>0</v>
      </c>
      <c r="FB77">
        <v>-1</v>
      </c>
      <c r="FC77">
        <v>2</v>
      </c>
      <c r="FD77">
        <v>2</v>
      </c>
      <c r="FE77">
        <v>2</v>
      </c>
      <c r="FF77">
        <v>-1</v>
      </c>
      <c r="FG77">
        <v>4</v>
      </c>
      <c r="FH77">
        <v>1</v>
      </c>
      <c r="FI77">
        <v>1</v>
      </c>
      <c r="FJ77">
        <v>1</v>
      </c>
      <c r="FK77">
        <v>4</v>
      </c>
      <c r="FL77">
        <v>-1</v>
      </c>
      <c r="FM77">
        <v>0</v>
      </c>
      <c r="FN77">
        <v>-1</v>
      </c>
      <c r="FO77">
        <v>0</v>
      </c>
      <c r="FP77">
        <v>1</v>
      </c>
      <c r="FQ77">
        <v>0</v>
      </c>
      <c r="FR77">
        <v>-1</v>
      </c>
      <c r="FS77">
        <v>0</v>
      </c>
    </row>
    <row r="78" spans="1:175">
      <c r="A78">
        <v>76</v>
      </c>
      <c r="B78">
        <v>33</v>
      </c>
      <c r="C78" t="s">
        <v>305</v>
      </c>
      <c r="D78">
        <v>4</v>
      </c>
      <c r="E78" t="s">
        <v>295</v>
      </c>
      <c r="F78">
        <v>1.5</v>
      </c>
      <c r="G78">
        <v>-0.25</v>
      </c>
      <c r="H78">
        <v>-0.125</v>
      </c>
      <c r="I78">
        <v>0.3125</v>
      </c>
      <c r="J78">
        <v>0.4375</v>
      </c>
      <c r="K78">
        <v>-6.25E-2</v>
      </c>
      <c r="DK78" t="s">
        <v>175</v>
      </c>
      <c r="DL78" s="1">
        <v>5</v>
      </c>
      <c r="DM78" t="str">
        <f t="shared" si="10"/>
        <v>SFB</v>
      </c>
      <c r="DN78" t="str">
        <f t="shared" si="11"/>
        <v>S</v>
      </c>
      <c r="DO78" t="s">
        <v>79</v>
      </c>
      <c r="DP78" t="str">
        <f t="shared" si="8"/>
        <v>FB</v>
      </c>
      <c r="DQ78">
        <v>0</v>
      </c>
      <c r="DR78">
        <v>5</v>
      </c>
      <c r="DS78">
        <v>2</v>
      </c>
      <c r="DT78">
        <v>2</v>
      </c>
      <c r="DU78">
        <v>0</v>
      </c>
      <c r="DV78">
        <v>0</v>
      </c>
      <c r="DW78">
        <v>1</v>
      </c>
      <c r="DX78">
        <v>0</v>
      </c>
      <c r="DY78">
        <v>4</v>
      </c>
      <c r="DZ78">
        <v>1</v>
      </c>
      <c r="EA78">
        <v>0</v>
      </c>
      <c r="EB78">
        <v>0</v>
      </c>
      <c r="EC78">
        <v>2</v>
      </c>
      <c r="ED78">
        <v>0</v>
      </c>
      <c r="EE78">
        <v>0</v>
      </c>
      <c r="EF78">
        <v>4</v>
      </c>
      <c r="EG78">
        <v>-3</v>
      </c>
      <c r="EH78">
        <v>3</v>
      </c>
      <c r="EI78">
        <v>0</v>
      </c>
      <c r="EJ78">
        <v>3</v>
      </c>
      <c r="EK78">
        <v>0</v>
      </c>
      <c r="EL78">
        <v>5</v>
      </c>
      <c r="EM78">
        <v>3</v>
      </c>
      <c r="EN78">
        <v>0</v>
      </c>
      <c r="EP78" t="s">
        <v>272</v>
      </c>
      <c r="EQ78">
        <v>6</v>
      </c>
      <c r="ER78" t="str">
        <f t="shared" si="12"/>
        <v>OCV</v>
      </c>
      <c r="ES78" t="str">
        <f t="shared" si="13"/>
        <v>O</v>
      </c>
      <c r="ET78" t="s">
        <v>79</v>
      </c>
      <c r="EU78" t="str">
        <f t="shared" si="9"/>
        <v>CV</v>
      </c>
      <c r="EV78">
        <v>0</v>
      </c>
      <c r="EW78">
        <v>0</v>
      </c>
      <c r="EX78">
        <v>1</v>
      </c>
      <c r="EY78">
        <v>1</v>
      </c>
      <c r="EZ78">
        <v>-1</v>
      </c>
      <c r="FA78">
        <v>0</v>
      </c>
      <c r="FB78">
        <v>1</v>
      </c>
      <c r="FC78">
        <v>2</v>
      </c>
      <c r="FD78">
        <v>0</v>
      </c>
      <c r="FE78">
        <v>5</v>
      </c>
      <c r="FF78">
        <v>0</v>
      </c>
      <c r="FG78">
        <v>0</v>
      </c>
      <c r="FH78">
        <v>-2</v>
      </c>
      <c r="FI78">
        <v>-1</v>
      </c>
      <c r="FJ78">
        <v>0</v>
      </c>
      <c r="FK78">
        <v>-1</v>
      </c>
      <c r="FL78">
        <v>0</v>
      </c>
      <c r="FM78">
        <v>0</v>
      </c>
      <c r="FN78">
        <v>3</v>
      </c>
      <c r="FO78">
        <v>0</v>
      </c>
      <c r="FP78">
        <v>1</v>
      </c>
      <c r="FQ78">
        <v>4</v>
      </c>
      <c r="FR78">
        <v>0</v>
      </c>
      <c r="FS78">
        <v>1</v>
      </c>
    </row>
    <row r="79" spans="1:175">
      <c r="A79">
        <v>77</v>
      </c>
      <c r="B79">
        <v>39</v>
      </c>
      <c r="C79" t="s">
        <v>305</v>
      </c>
      <c r="D79">
        <v>4</v>
      </c>
      <c r="E79" t="s">
        <v>295</v>
      </c>
      <c r="F79">
        <v>1.25</v>
      </c>
      <c r="G79">
        <v>0.875</v>
      </c>
      <c r="H79">
        <v>-0.4375</v>
      </c>
      <c r="I79">
        <v>0.8125</v>
      </c>
      <c r="J79">
        <v>0.625</v>
      </c>
      <c r="K79">
        <v>-0.25</v>
      </c>
      <c r="DK79" t="s">
        <v>176</v>
      </c>
      <c r="DL79" s="1">
        <v>5</v>
      </c>
      <c r="DM79" t="str">
        <f t="shared" si="10"/>
        <v>SFB</v>
      </c>
      <c r="DN79" t="str">
        <f t="shared" si="11"/>
        <v>S</v>
      </c>
      <c r="DO79" t="s">
        <v>80</v>
      </c>
      <c r="DP79" t="str">
        <f t="shared" si="8"/>
        <v>FB</v>
      </c>
      <c r="DQ79">
        <v>0</v>
      </c>
      <c r="DR79">
        <v>1</v>
      </c>
      <c r="DS79">
        <v>1</v>
      </c>
      <c r="DT79">
        <v>2</v>
      </c>
      <c r="DU79">
        <v>2</v>
      </c>
      <c r="DV79">
        <v>1</v>
      </c>
      <c r="DW79">
        <v>1</v>
      </c>
      <c r="DX79">
        <v>1</v>
      </c>
      <c r="DY79">
        <v>0</v>
      </c>
      <c r="DZ79">
        <v>-1</v>
      </c>
      <c r="EA79">
        <v>1</v>
      </c>
      <c r="EB79">
        <v>2</v>
      </c>
      <c r="EC79">
        <v>0</v>
      </c>
      <c r="ED79">
        <v>1</v>
      </c>
      <c r="EE79">
        <v>0</v>
      </c>
      <c r="EF79">
        <v>-1</v>
      </c>
      <c r="EG79">
        <v>-2</v>
      </c>
      <c r="EH79">
        <v>0</v>
      </c>
      <c r="EI79">
        <v>0</v>
      </c>
      <c r="EJ79">
        <v>0</v>
      </c>
      <c r="EK79">
        <v>2</v>
      </c>
      <c r="EL79">
        <v>0</v>
      </c>
      <c r="EM79">
        <v>3</v>
      </c>
      <c r="EN79">
        <v>0</v>
      </c>
      <c r="EP79" t="s">
        <v>273</v>
      </c>
      <c r="EQ79">
        <v>6</v>
      </c>
      <c r="ER79" t="str">
        <f t="shared" si="12"/>
        <v>OCV</v>
      </c>
      <c r="ES79" t="str">
        <f t="shared" si="13"/>
        <v>O</v>
      </c>
      <c r="ET79" t="s">
        <v>80</v>
      </c>
      <c r="EU79" t="str">
        <f t="shared" si="9"/>
        <v>CV</v>
      </c>
      <c r="EV79">
        <v>-5</v>
      </c>
      <c r="EW79">
        <v>-2</v>
      </c>
      <c r="EX79">
        <v>-1</v>
      </c>
      <c r="EY79">
        <v>1</v>
      </c>
      <c r="EZ79">
        <v>0</v>
      </c>
      <c r="FA79">
        <v>-1</v>
      </c>
      <c r="FB79">
        <v>1</v>
      </c>
      <c r="FC79">
        <v>-3</v>
      </c>
      <c r="FD79">
        <v>-4</v>
      </c>
      <c r="FE79">
        <v>-1</v>
      </c>
      <c r="FF79">
        <v>0</v>
      </c>
      <c r="FG79">
        <v>0</v>
      </c>
      <c r="FH79">
        <v>-3</v>
      </c>
      <c r="FI79">
        <v>-1</v>
      </c>
      <c r="FJ79">
        <v>1</v>
      </c>
      <c r="FK79">
        <v>0</v>
      </c>
      <c r="FL79">
        <v>-2</v>
      </c>
      <c r="FM79">
        <v>-2</v>
      </c>
      <c r="FN79">
        <v>-3</v>
      </c>
      <c r="FO79">
        <v>0</v>
      </c>
      <c r="FP79">
        <v>-2</v>
      </c>
      <c r="FQ79">
        <v>-2</v>
      </c>
      <c r="FR79">
        <v>-1</v>
      </c>
      <c r="FS79">
        <v>-3</v>
      </c>
    </row>
    <row r="80" spans="1:175">
      <c r="A80">
        <v>78</v>
      </c>
      <c r="B80">
        <v>37</v>
      </c>
      <c r="C80" t="s">
        <v>305</v>
      </c>
      <c r="D80">
        <v>4</v>
      </c>
      <c r="E80" t="s">
        <v>295</v>
      </c>
      <c r="F80">
        <v>0.625</v>
      </c>
      <c r="G80">
        <v>-0.125</v>
      </c>
      <c r="H80">
        <v>0</v>
      </c>
      <c r="I80">
        <v>0.4375</v>
      </c>
      <c r="J80">
        <v>0.3125</v>
      </c>
      <c r="K80">
        <v>-6.25E-2</v>
      </c>
      <c r="DK80" t="s">
        <v>177</v>
      </c>
      <c r="DL80" s="1">
        <v>5</v>
      </c>
      <c r="DM80" t="str">
        <f t="shared" si="10"/>
        <v>SFB</v>
      </c>
      <c r="DN80" t="str">
        <f t="shared" si="11"/>
        <v>S</v>
      </c>
      <c r="DO80" t="s">
        <v>81</v>
      </c>
      <c r="DP80" t="str">
        <f t="shared" si="8"/>
        <v>FB</v>
      </c>
      <c r="DQ80">
        <v>2</v>
      </c>
      <c r="DR80">
        <v>1</v>
      </c>
      <c r="DS80">
        <v>-1</v>
      </c>
      <c r="DT80">
        <v>0</v>
      </c>
      <c r="DU80">
        <v>-4</v>
      </c>
      <c r="DV80">
        <v>0</v>
      </c>
      <c r="DW80">
        <v>2</v>
      </c>
      <c r="DX80">
        <v>1</v>
      </c>
      <c r="DY80">
        <v>1</v>
      </c>
      <c r="DZ80">
        <v>1</v>
      </c>
      <c r="EA80">
        <v>0</v>
      </c>
      <c r="EB80">
        <v>1</v>
      </c>
      <c r="EC80">
        <v>-1</v>
      </c>
      <c r="ED80">
        <v>0</v>
      </c>
      <c r="EE80">
        <v>0</v>
      </c>
      <c r="EF80">
        <v>1</v>
      </c>
      <c r="EG80">
        <v>4</v>
      </c>
      <c r="EH80">
        <v>0</v>
      </c>
      <c r="EI80">
        <v>2</v>
      </c>
      <c r="EJ80">
        <v>3</v>
      </c>
      <c r="EK80">
        <v>1</v>
      </c>
      <c r="EL80">
        <v>-3</v>
      </c>
      <c r="EM80">
        <v>1</v>
      </c>
      <c r="EN80">
        <v>0</v>
      </c>
      <c r="EP80" t="s">
        <v>274</v>
      </c>
      <c r="EQ80">
        <v>6</v>
      </c>
      <c r="ER80" t="str">
        <f t="shared" si="12"/>
        <v>OCV</v>
      </c>
      <c r="ES80" t="str">
        <f t="shared" si="13"/>
        <v>O</v>
      </c>
      <c r="ET80" t="s">
        <v>81</v>
      </c>
      <c r="EU80" t="str">
        <f t="shared" si="9"/>
        <v>CV</v>
      </c>
      <c r="EV80">
        <v>1</v>
      </c>
      <c r="EW80">
        <v>0</v>
      </c>
      <c r="EX80">
        <v>-1</v>
      </c>
      <c r="EY80">
        <v>0</v>
      </c>
      <c r="EZ80">
        <v>-1</v>
      </c>
      <c r="FA80">
        <v>0</v>
      </c>
      <c r="FB80">
        <v>-1</v>
      </c>
      <c r="FC80">
        <v>-2</v>
      </c>
      <c r="FD80">
        <v>-1</v>
      </c>
      <c r="FE80">
        <v>1</v>
      </c>
      <c r="FF80">
        <v>-2</v>
      </c>
      <c r="FG80">
        <v>-2</v>
      </c>
      <c r="FH80">
        <v>-1</v>
      </c>
      <c r="FI80">
        <v>0</v>
      </c>
      <c r="FJ80">
        <v>1</v>
      </c>
      <c r="FK80">
        <v>-3</v>
      </c>
      <c r="FL80">
        <v>-2</v>
      </c>
      <c r="FM80">
        <v>0</v>
      </c>
      <c r="FN80">
        <v>-2</v>
      </c>
      <c r="FO80">
        <v>-1</v>
      </c>
      <c r="FP80">
        <v>-1</v>
      </c>
      <c r="FQ80">
        <v>-2</v>
      </c>
      <c r="FR80">
        <v>-1</v>
      </c>
      <c r="FS80">
        <v>-4</v>
      </c>
    </row>
    <row r="81" spans="1:175">
      <c r="A81">
        <v>79</v>
      </c>
      <c r="B81">
        <v>42</v>
      </c>
      <c r="C81" t="s">
        <v>305</v>
      </c>
      <c r="D81">
        <v>4</v>
      </c>
      <c r="E81" t="s">
        <v>295</v>
      </c>
      <c r="F81">
        <v>0.75</v>
      </c>
      <c r="G81">
        <v>0.125</v>
      </c>
      <c r="H81">
        <v>0.375</v>
      </c>
      <c r="I81">
        <v>0.875</v>
      </c>
      <c r="J81">
        <v>0.625</v>
      </c>
      <c r="K81">
        <v>-0.1875</v>
      </c>
      <c r="DK81" t="s">
        <v>178</v>
      </c>
      <c r="DL81" s="1">
        <v>5</v>
      </c>
      <c r="DM81" t="str">
        <f t="shared" si="10"/>
        <v>SFB</v>
      </c>
      <c r="DN81" t="str">
        <f t="shared" si="11"/>
        <v>S</v>
      </c>
      <c r="DO81" t="s">
        <v>82</v>
      </c>
      <c r="DP81" t="str">
        <f t="shared" si="8"/>
        <v>FB</v>
      </c>
      <c r="DQ81">
        <v>-1</v>
      </c>
      <c r="DR81">
        <v>1</v>
      </c>
      <c r="DS81">
        <v>0</v>
      </c>
      <c r="DT81">
        <v>0</v>
      </c>
      <c r="DU81">
        <v>-1</v>
      </c>
      <c r="DV81">
        <v>-1</v>
      </c>
      <c r="DW81">
        <v>2</v>
      </c>
      <c r="DX81">
        <v>-1</v>
      </c>
      <c r="DY81">
        <v>-1</v>
      </c>
      <c r="DZ81">
        <v>0</v>
      </c>
      <c r="EA81">
        <v>0</v>
      </c>
      <c r="EB81">
        <v>1</v>
      </c>
      <c r="EC81">
        <v>-3</v>
      </c>
      <c r="ED81">
        <v>0</v>
      </c>
      <c r="EE81">
        <v>0</v>
      </c>
      <c r="EF81">
        <v>0</v>
      </c>
      <c r="EG81">
        <v>-5</v>
      </c>
      <c r="EH81">
        <v>-2</v>
      </c>
      <c r="EI81">
        <v>-3</v>
      </c>
      <c r="EJ81">
        <v>0</v>
      </c>
      <c r="EK81">
        <v>1</v>
      </c>
      <c r="EL81">
        <v>-3</v>
      </c>
      <c r="EM81">
        <v>1</v>
      </c>
      <c r="EN81">
        <v>0</v>
      </c>
      <c r="EP81" t="s">
        <v>275</v>
      </c>
      <c r="EQ81">
        <v>6</v>
      </c>
      <c r="ER81" t="str">
        <f t="shared" si="12"/>
        <v>OCV</v>
      </c>
      <c r="ES81" t="str">
        <f t="shared" si="13"/>
        <v>O</v>
      </c>
      <c r="ET81" t="s">
        <v>82</v>
      </c>
      <c r="EU81" t="str">
        <f t="shared" si="9"/>
        <v>CV</v>
      </c>
      <c r="EV81">
        <v>1</v>
      </c>
      <c r="EW81">
        <v>3</v>
      </c>
      <c r="EX81">
        <v>0</v>
      </c>
      <c r="EY81">
        <v>-1</v>
      </c>
      <c r="EZ81">
        <v>1</v>
      </c>
      <c r="FA81">
        <v>-1</v>
      </c>
      <c r="FB81">
        <v>1</v>
      </c>
      <c r="FC81">
        <v>0</v>
      </c>
      <c r="FD81">
        <v>0</v>
      </c>
      <c r="FE81">
        <v>6</v>
      </c>
      <c r="FF81">
        <v>0</v>
      </c>
      <c r="FG81">
        <v>0</v>
      </c>
      <c r="FH81">
        <v>-1</v>
      </c>
      <c r="FI81">
        <v>0</v>
      </c>
      <c r="FJ81">
        <v>1</v>
      </c>
      <c r="FK81">
        <v>2</v>
      </c>
      <c r="FL81">
        <v>-2</v>
      </c>
      <c r="FM81">
        <v>1</v>
      </c>
      <c r="FN81">
        <v>-1</v>
      </c>
      <c r="FO81">
        <v>-2</v>
      </c>
      <c r="FP81">
        <v>0</v>
      </c>
      <c r="FQ81">
        <v>-1</v>
      </c>
      <c r="FR81">
        <v>1</v>
      </c>
      <c r="FS81">
        <v>0</v>
      </c>
    </row>
    <row r="82" spans="1:175">
      <c r="A82">
        <v>80</v>
      </c>
      <c r="B82">
        <v>44</v>
      </c>
      <c r="C82" t="s">
        <v>306</v>
      </c>
      <c r="D82">
        <v>4</v>
      </c>
      <c r="E82" t="s">
        <v>295</v>
      </c>
      <c r="F82">
        <v>0.4375</v>
      </c>
      <c r="G82">
        <v>0.875</v>
      </c>
      <c r="H82">
        <v>-0.125</v>
      </c>
      <c r="I82">
        <v>0.25</v>
      </c>
      <c r="J82">
        <v>6.25E-2</v>
      </c>
      <c r="K82">
        <v>-6.25E-2</v>
      </c>
      <c r="DK82" t="s">
        <v>179</v>
      </c>
      <c r="DL82" s="1">
        <v>5</v>
      </c>
      <c r="DM82" t="str">
        <f t="shared" si="10"/>
        <v>OFB</v>
      </c>
      <c r="DN82" t="str">
        <f t="shared" si="11"/>
        <v>O</v>
      </c>
      <c r="DO82" t="s">
        <v>83</v>
      </c>
      <c r="DP82" t="str">
        <f t="shared" si="8"/>
        <v>FB</v>
      </c>
      <c r="DQ82">
        <v>2</v>
      </c>
      <c r="DR82">
        <v>-1</v>
      </c>
      <c r="DS82">
        <v>-2</v>
      </c>
      <c r="DT82">
        <v>0</v>
      </c>
      <c r="DU82">
        <v>-4</v>
      </c>
      <c r="DV82">
        <v>0</v>
      </c>
      <c r="DW82">
        <v>0</v>
      </c>
      <c r="DX82">
        <v>0</v>
      </c>
      <c r="DY82">
        <v>0</v>
      </c>
      <c r="DZ82">
        <v>7</v>
      </c>
      <c r="EA82">
        <v>4</v>
      </c>
      <c r="EB82">
        <v>0</v>
      </c>
      <c r="EC82">
        <v>2</v>
      </c>
      <c r="ED82">
        <v>0</v>
      </c>
      <c r="EE82">
        <v>1</v>
      </c>
      <c r="EF82">
        <v>1</v>
      </c>
      <c r="EG82">
        <v>5</v>
      </c>
      <c r="EH82">
        <v>3</v>
      </c>
      <c r="EI82">
        <v>-1</v>
      </c>
      <c r="EJ82">
        <v>2</v>
      </c>
      <c r="EK82">
        <v>1</v>
      </c>
      <c r="EL82">
        <v>0</v>
      </c>
      <c r="EM82">
        <v>3</v>
      </c>
      <c r="EN82">
        <v>2</v>
      </c>
      <c r="EP82" t="s">
        <v>276</v>
      </c>
      <c r="EQ82">
        <v>6</v>
      </c>
      <c r="ER82" t="str">
        <f t="shared" si="12"/>
        <v>SFB</v>
      </c>
      <c r="ES82" t="str">
        <f t="shared" si="13"/>
        <v>S</v>
      </c>
      <c r="ET82" t="s">
        <v>83</v>
      </c>
      <c r="EU82" t="str">
        <f t="shared" si="9"/>
        <v>FB</v>
      </c>
      <c r="EV82">
        <v>3</v>
      </c>
      <c r="EW82">
        <v>1</v>
      </c>
      <c r="EX82">
        <v>-2</v>
      </c>
      <c r="EY82">
        <v>-1</v>
      </c>
      <c r="EZ82">
        <v>0</v>
      </c>
      <c r="FA82">
        <v>2</v>
      </c>
      <c r="FB82">
        <v>2</v>
      </c>
      <c r="FC82">
        <v>-1</v>
      </c>
      <c r="FD82">
        <v>2</v>
      </c>
      <c r="FE82">
        <v>2</v>
      </c>
      <c r="FF82">
        <v>-1</v>
      </c>
      <c r="FG82">
        <v>-2</v>
      </c>
      <c r="FH82">
        <v>-5</v>
      </c>
      <c r="FI82">
        <v>1</v>
      </c>
      <c r="FJ82">
        <v>-1</v>
      </c>
      <c r="FK82">
        <v>2</v>
      </c>
      <c r="FL82">
        <v>-1</v>
      </c>
      <c r="FM82">
        <v>-2</v>
      </c>
      <c r="FN82">
        <v>3</v>
      </c>
      <c r="FO82">
        <v>0</v>
      </c>
      <c r="FP82">
        <v>0</v>
      </c>
      <c r="FQ82">
        <v>-2</v>
      </c>
      <c r="FR82">
        <v>-2</v>
      </c>
      <c r="FS82">
        <v>0</v>
      </c>
    </row>
    <row r="83" spans="1:175">
      <c r="A83">
        <v>81</v>
      </c>
      <c r="B83">
        <v>45</v>
      </c>
      <c r="C83" t="s">
        <v>305</v>
      </c>
      <c r="D83">
        <v>4</v>
      </c>
      <c r="E83" t="s">
        <v>295</v>
      </c>
      <c r="F83">
        <v>1.3125</v>
      </c>
      <c r="G83">
        <v>0.125</v>
      </c>
      <c r="H83">
        <v>1.4375</v>
      </c>
      <c r="I83">
        <v>1.4375</v>
      </c>
      <c r="J83">
        <v>2.125</v>
      </c>
      <c r="K83">
        <v>1.25</v>
      </c>
      <c r="DK83" t="s">
        <v>180</v>
      </c>
      <c r="DL83" s="1">
        <v>5</v>
      </c>
      <c r="DM83" t="str">
        <f t="shared" si="10"/>
        <v>OFB</v>
      </c>
      <c r="DN83" t="str">
        <f t="shared" si="11"/>
        <v>O</v>
      </c>
      <c r="DO83" t="s">
        <v>84</v>
      </c>
      <c r="DP83" t="str">
        <f t="shared" si="8"/>
        <v>FB</v>
      </c>
      <c r="DQ83">
        <v>1</v>
      </c>
      <c r="DR83">
        <v>0</v>
      </c>
      <c r="DS83">
        <v>-1</v>
      </c>
      <c r="DT83">
        <v>0</v>
      </c>
      <c r="DU83">
        <v>1</v>
      </c>
      <c r="DV83">
        <v>1</v>
      </c>
      <c r="DW83">
        <v>0</v>
      </c>
      <c r="DX83">
        <v>-1</v>
      </c>
      <c r="DY83">
        <v>-1</v>
      </c>
      <c r="DZ83">
        <v>4</v>
      </c>
      <c r="EA83">
        <v>-2</v>
      </c>
      <c r="EB83">
        <v>0</v>
      </c>
      <c r="EC83">
        <v>1</v>
      </c>
      <c r="ED83">
        <v>2</v>
      </c>
      <c r="EE83">
        <v>4</v>
      </c>
      <c r="EF83">
        <v>2</v>
      </c>
      <c r="EG83">
        <v>6</v>
      </c>
      <c r="EH83">
        <v>-1</v>
      </c>
      <c r="EI83">
        <v>2</v>
      </c>
      <c r="EJ83">
        <v>5</v>
      </c>
      <c r="EK83">
        <v>0</v>
      </c>
      <c r="EL83">
        <v>0</v>
      </c>
      <c r="EM83">
        <v>1</v>
      </c>
      <c r="EN83">
        <v>0</v>
      </c>
      <c r="EP83" t="s">
        <v>277</v>
      </c>
      <c r="EQ83">
        <v>6</v>
      </c>
      <c r="ER83" t="str">
        <f t="shared" si="12"/>
        <v>SFB</v>
      </c>
      <c r="ES83" t="str">
        <f t="shared" si="13"/>
        <v>S</v>
      </c>
      <c r="ET83" t="s">
        <v>84</v>
      </c>
      <c r="EU83" t="str">
        <f t="shared" si="9"/>
        <v>FB</v>
      </c>
      <c r="EV83">
        <v>0</v>
      </c>
      <c r="EW83">
        <v>1</v>
      </c>
      <c r="EX83">
        <v>-1</v>
      </c>
      <c r="EY83">
        <v>2</v>
      </c>
      <c r="EZ83">
        <v>0</v>
      </c>
      <c r="FA83">
        <v>-1</v>
      </c>
      <c r="FB83">
        <v>0</v>
      </c>
      <c r="FC83">
        <v>1</v>
      </c>
      <c r="FD83">
        <v>0</v>
      </c>
      <c r="FE83">
        <v>-3</v>
      </c>
      <c r="FF83">
        <v>1</v>
      </c>
      <c r="FG83">
        <v>1</v>
      </c>
      <c r="FH83">
        <v>0</v>
      </c>
      <c r="FI83">
        <v>0</v>
      </c>
      <c r="FJ83">
        <v>0</v>
      </c>
      <c r="FK83">
        <v>1</v>
      </c>
      <c r="FL83">
        <v>1</v>
      </c>
      <c r="FM83">
        <v>0</v>
      </c>
      <c r="FN83">
        <v>-1</v>
      </c>
      <c r="FO83">
        <v>1</v>
      </c>
      <c r="FP83">
        <v>-1</v>
      </c>
      <c r="FQ83">
        <v>-1</v>
      </c>
      <c r="FR83">
        <v>-1</v>
      </c>
      <c r="FS83">
        <v>0</v>
      </c>
    </row>
    <row r="84" spans="1:175">
      <c r="A84">
        <v>82</v>
      </c>
      <c r="B84">
        <v>43</v>
      </c>
      <c r="C84" t="s">
        <v>306</v>
      </c>
      <c r="D84">
        <v>4</v>
      </c>
      <c r="E84" t="s">
        <v>295</v>
      </c>
      <c r="F84">
        <v>0.25</v>
      </c>
      <c r="G84">
        <v>0.25</v>
      </c>
      <c r="H84">
        <v>0.625</v>
      </c>
      <c r="I84">
        <v>0.5625</v>
      </c>
      <c r="J84">
        <v>0.875</v>
      </c>
      <c r="K84">
        <v>0.375</v>
      </c>
      <c r="DK84" t="s">
        <v>181</v>
      </c>
      <c r="DL84" s="1">
        <v>5</v>
      </c>
      <c r="DM84" t="str">
        <f t="shared" si="10"/>
        <v>OFB</v>
      </c>
      <c r="DN84" t="str">
        <f t="shared" si="11"/>
        <v>O</v>
      </c>
      <c r="DO84" t="s">
        <v>85</v>
      </c>
      <c r="DP84" t="str">
        <f t="shared" si="8"/>
        <v>FB</v>
      </c>
      <c r="DQ84">
        <v>2</v>
      </c>
      <c r="DR84">
        <v>1</v>
      </c>
      <c r="DS84">
        <v>3</v>
      </c>
      <c r="DT84">
        <v>-1</v>
      </c>
      <c r="DU84">
        <v>4</v>
      </c>
      <c r="DV84">
        <v>0</v>
      </c>
      <c r="DW84">
        <v>0</v>
      </c>
      <c r="DX84">
        <v>2</v>
      </c>
      <c r="DY84">
        <v>1</v>
      </c>
      <c r="DZ84">
        <v>3</v>
      </c>
      <c r="EA84">
        <v>0</v>
      </c>
      <c r="EB84">
        <v>1</v>
      </c>
      <c r="EC84">
        <v>1</v>
      </c>
      <c r="ED84">
        <v>1</v>
      </c>
      <c r="EE84">
        <v>-3</v>
      </c>
      <c r="EF84">
        <v>3</v>
      </c>
      <c r="EG84">
        <v>3</v>
      </c>
      <c r="EH84">
        <v>2</v>
      </c>
      <c r="EI84">
        <v>0</v>
      </c>
      <c r="EJ84">
        <v>-1</v>
      </c>
      <c r="EK84">
        <v>1</v>
      </c>
      <c r="EL84">
        <v>3</v>
      </c>
      <c r="EM84">
        <v>2</v>
      </c>
      <c r="EN84">
        <v>-1</v>
      </c>
      <c r="EP84" t="s">
        <v>278</v>
      </c>
      <c r="EQ84">
        <v>6</v>
      </c>
      <c r="ER84" t="str">
        <f t="shared" si="12"/>
        <v>SFB</v>
      </c>
      <c r="ES84" t="str">
        <f t="shared" si="13"/>
        <v>S</v>
      </c>
      <c r="ET84" t="s">
        <v>85</v>
      </c>
      <c r="EU84" t="str">
        <f t="shared" si="9"/>
        <v>FB</v>
      </c>
      <c r="EV84">
        <v>4</v>
      </c>
      <c r="EW84">
        <v>3</v>
      </c>
      <c r="EX84">
        <v>1</v>
      </c>
      <c r="EY84">
        <v>1</v>
      </c>
      <c r="EZ84">
        <v>1</v>
      </c>
      <c r="FA84">
        <v>1</v>
      </c>
      <c r="FB84">
        <v>0</v>
      </c>
      <c r="FC84">
        <v>0</v>
      </c>
      <c r="FD84">
        <v>2</v>
      </c>
      <c r="FE84">
        <v>-1</v>
      </c>
      <c r="FF84">
        <v>-2</v>
      </c>
      <c r="FG84">
        <v>0</v>
      </c>
      <c r="FH84">
        <v>2</v>
      </c>
      <c r="FI84">
        <v>1</v>
      </c>
      <c r="FJ84">
        <v>-1</v>
      </c>
      <c r="FK84">
        <v>2</v>
      </c>
      <c r="FL84">
        <v>-1</v>
      </c>
      <c r="FM84">
        <v>4</v>
      </c>
      <c r="FN84">
        <v>2</v>
      </c>
      <c r="FO84">
        <v>1</v>
      </c>
      <c r="FP84">
        <v>0</v>
      </c>
      <c r="FQ84">
        <v>3</v>
      </c>
      <c r="FR84">
        <v>2</v>
      </c>
      <c r="FS84">
        <v>0</v>
      </c>
    </row>
    <row r="85" spans="1:175">
      <c r="A85">
        <v>83</v>
      </c>
      <c r="B85">
        <v>31</v>
      </c>
      <c r="C85" t="s">
        <v>305</v>
      </c>
      <c r="D85">
        <v>4</v>
      </c>
      <c r="E85" t="s">
        <v>295</v>
      </c>
      <c r="F85">
        <v>2.3125</v>
      </c>
      <c r="G85">
        <v>0.375</v>
      </c>
      <c r="H85">
        <v>0.375</v>
      </c>
      <c r="I85">
        <v>0.5625</v>
      </c>
      <c r="J85">
        <v>0.4375</v>
      </c>
      <c r="K85">
        <v>-0.25</v>
      </c>
      <c r="DK85" t="s">
        <v>182</v>
      </c>
      <c r="DL85" s="1">
        <v>5</v>
      </c>
      <c r="DM85" t="str">
        <f t="shared" si="10"/>
        <v>OFB</v>
      </c>
      <c r="DN85" t="str">
        <f t="shared" si="11"/>
        <v>O</v>
      </c>
      <c r="DO85" t="s">
        <v>86</v>
      </c>
      <c r="DP85" t="str">
        <f t="shared" si="8"/>
        <v>FB</v>
      </c>
      <c r="DQ85">
        <v>5</v>
      </c>
      <c r="DR85">
        <v>6</v>
      </c>
      <c r="DS85">
        <v>1</v>
      </c>
      <c r="DT85">
        <v>4</v>
      </c>
      <c r="DU85">
        <v>4</v>
      </c>
      <c r="DV85">
        <v>2</v>
      </c>
      <c r="DW85">
        <v>1</v>
      </c>
      <c r="DX85">
        <v>3</v>
      </c>
      <c r="DY85">
        <v>4</v>
      </c>
      <c r="DZ85">
        <v>6</v>
      </c>
      <c r="EA85">
        <v>2</v>
      </c>
      <c r="EB85">
        <v>1</v>
      </c>
      <c r="EC85">
        <v>2</v>
      </c>
      <c r="ED85">
        <v>2</v>
      </c>
      <c r="EE85">
        <v>1</v>
      </c>
      <c r="EF85">
        <v>1</v>
      </c>
      <c r="EG85">
        <v>7</v>
      </c>
      <c r="EH85">
        <v>3</v>
      </c>
      <c r="EI85">
        <v>0</v>
      </c>
      <c r="EJ85">
        <v>4</v>
      </c>
      <c r="EK85">
        <v>4</v>
      </c>
      <c r="EL85">
        <v>5</v>
      </c>
      <c r="EM85">
        <v>2</v>
      </c>
      <c r="EN85">
        <v>-1</v>
      </c>
      <c r="EP85" t="s">
        <v>279</v>
      </c>
      <c r="EQ85">
        <v>6</v>
      </c>
      <c r="ER85" t="str">
        <f t="shared" si="12"/>
        <v>SFB</v>
      </c>
      <c r="ES85" t="str">
        <f t="shared" si="13"/>
        <v>S</v>
      </c>
      <c r="ET85" t="s">
        <v>86</v>
      </c>
      <c r="EU85" t="str">
        <f t="shared" si="9"/>
        <v>FB</v>
      </c>
      <c r="EV85">
        <v>0</v>
      </c>
      <c r="EW85">
        <v>3</v>
      </c>
      <c r="EX85">
        <v>0</v>
      </c>
      <c r="EY85">
        <v>3</v>
      </c>
      <c r="EZ85">
        <v>1</v>
      </c>
      <c r="FA85">
        <v>0</v>
      </c>
      <c r="FB85">
        <v>4</v>
      </c>
      <c r="FC85">
        <v>1</v>
      </c>
      <c r="FD85">
        <v>6</v>
      </c>
      <c r="FE85">
        <v>0</v>
      </c>
      <c r="FF85">
        <v>0</v>
      </c>
      <c r="FG85">
        <v>4</v>
      </c>
      <c r="FH85">
        <v>-1</v>
      </c>
      <c r="FI85">
        <v>0</v>
      </c>
      <c r="FJ85">
        <v>0</v>
      </c>
      <c r="FK85">
        <v>0</v>
      </c>
      <c r="FL85">
        <v>1</v>
      </c>
      <c r="FM85">
        <v>1</v>
      </c>
      <c r="FN85">
        <v>4</v>
      </c>
      <c r="FO85">
        <v>0</v>
      </c>
      <c r="FP85">
        <v>0</v>
      </c>
      <c r="FQ85">
        <v>2</v>
      </c>
      <c r="FR85">
        <v>0</v>
      </c>
      <c r="FS85">
        <v>0</v>
      </c>
    </row>
    <row r="86" spans="1:175">
      <c r="A86">
        <v>84</v>
      </c>
      <c r="B86">
        <v>34</v>
      </c>
      <c r="C86" t="s">
        <v>305</v>
      </c>
      <c r="D86">
        <v>4</v>
      </c>
      <c r="E86" t="s">
        <v>295</v>
      </c>
      <c r="F86">
        <v>1.6875</v>
      </c>
      <c r="G86">
        <v>0.375</v>
      </c>
      <c r="H86">
        <v>0.1875</v>
      </c>
      <c r="I86">
        <v>0</v>
      </c>
      <c r="J86">
        <v>0.75</v>
      </c>
      <c r="K86">
        <v>-0.3125</v>
      </c>
      <c r="DK86" t="s">
        <v>183</v>
      </c>
      <c r="DL86" s="1">
        <v>5</v>
      </c>
      <c r="DM86" t="str">
        <f t="shared" si="10"/>
        <v>OFB</v>
      </c>
      <c r="DN86" t="str">
        <f t="shared" si="11"/>
        <v>O</v>
      </c>
      <c r="DO86" t="s">
        <v>87</v>
      </c>
      <c r="DP86" t="str">
        <f t="shared" si="8"/>
        <v>FB</v>
      </c>
      <c r="DQ86">
        <v>0</v>
      </c>
      <c r="DR86">
        <v>0</v>
      </c>
      <c r="DS86">
        <v>0</v>
      </c>
      <c r="DT86">
        <v>1</v>
      </c>
      <c r="DU86">
        <v>1</v>
      </c>
      <c r="DV86">
        <v>1</v>
      </c>
      <c r="DW86">
        <v>-2</v>
      </c>
      <c r="DX86">
        <v>1</v>
      </c>
      <c r="DY86">
        <v>0</v>
      </c>
      <c r="DZ86">
        <v>1</v>
      </c>
      <c r="EA86">
        <v>-2</v>
      </c>
      <c r="EB86">
        <v>-1</v>
      </c>
      <c r="EC86">
        <v>-1</v>
      </c>
      <c r="ED86">
        <v>0</v>
      </c>
      <c r="EE86">
        <v>-4</v>
      </c>
      <c r="EF86">
        <v>0</v>
      </c>
      <c r="EG86">
        <v>2</v>
      </c>
      <c r="EH86">
        <v>-1</v>
      </c>
      <c r="EI86">
        <v>-1</v>
      </c>
      <c r="EJ86">
        <v>-2</v>
      </c>
      <c r="EK86">
        <v>-1</v>
      </c>
      <c r="EL86">
        <v>-1</v>
      </c>
      <c r="EM86">
        <v>-1</v>
      </c>
      <c r="EN86">
        <v>0</v>
      </c>
      <c r="EP86" t="s">
        <v>280</v>
      </c>
      <c r="EQ86">
        <v>6</v>
      </c>
      <c r="ER86" t="str">
        <f t="shared" si="12"/>
        <v>SFB</v>
      </c>
      <c r="ES86" t="str">
        <f t="shared" si="13"/>
        <v>S</v>
      </c>
      <c r="ET86" t="s">
        <v>87</v>
      </c>
      <c r="EU86" t="str">
        <f t="shared" si="9"/>
        <v>FB</v>
      </c>
      <c r="EV86">
        <v>1</v>
      </c>
      <c r="EW86">
        <v>2</v>
      </c>
      <c r="EX86">
        <v>-2</v>
      </c>
      <c r="EY86">
        <v>0</v>
      </c>
      <c r="EZ86">
        <v>0</v>
      </c>
      <c r="FA86">
        <v>-1</v>
      </c>
      <c r="FB86">
        <v>0</v>
      </c>
      <c r="FC86">
        <v>-1</v>
      </c>
      <c r="FD86">
        <v>-2</v>
      </c>
      <c r="FE86">
        <v>-2</v>
      </c>
      <c r="FF86">
        <v>0</v>
      </c>
      <c r="FG86">
        <v>-2</v>
      </c>
      <c r="FH86">
        <v>-4</v>
      </c>
      <c r="FI86">
        <v>0</v>
      </c>
      <c r="FJ86">
        <v>0</v>
      </c>
      <c r="FK86">
        <v>0</v>
      </c>
      <c r="FL86">
        <v>1</v>
      </c>
      <c r="FM86">
        <v>1</v>
      </c>
      <c r="FN86">
        <v>-1</v>
      </c>
      <c r="FO86">
        <v>1</v>
      </c>
      <c r="FP86">
        <v>0</v>
      </c>
      <c r="FQ86">
        <v>0</v>
      </c>
      <c r="FR86">
        <v>0</v>
      </c>
      <c r="FS86">
        <v>-1</v>
      </c>
    </row>
    <row r="87" spans="1:175">
      <c r="A87">
        <v>85</v>
      </c>
      <c r="B87">
        <v>32</v>
      </c>
      <c r="C87" t="s">
        <v>306</v>
      </c>
      <c r="D87">
        <v>4</v>
      </c>
      <c r="E87" t="s">
        <v>295</v>
      </c>
      <c r="F87">
        <v>0.9375</v>
      </c>
      <c r="G87">
        <v>1.0625</v>
      </c>
      <c r="H87">
        <v>0.5625</v>
      </c>
      <c r="I87">
        <v>6.25E-2</v>
      </c>
      <c r="J87">
        <v>1.375</v>
      </c>
      <c r="K87">
        <v>0.625</v>
      </c>
      <c r="DK87" t="s">
        <v>184</v>
      </c>
      <c r="DL87" s="1">
        <v>5</v>
      </c>
      <c r="DM87" t="str">
        <f t="shared" si="10"/>
        <v>OFB</v>
      </c>
      <c r="DN87" t="str">
        <f t="shared" si="11"/>
        <v>O</v>
      </c>
      <c r="DO87" t="s">
        <v>88</v>
      </c>
      <c r="DP87" t="str">
        <f t="shared" si="8"/>
        <v>FB</v>
      </c>
      <c r="DQ87">
        <v>0</v>
      </c>
      <c r="DR87">
        <v>-1</v>
      </c>
      <c r="DS87">
        <v>-2</v>
      </c>
      <c r="DT87">
        <v>-2</v>
      </c>
      <c r="DU87">
        <v>2</v>
      </c>
      <c r="DV87">
        <v>-1</v>
      </c>
      <c r="DW87">
        <v>1</v>
      </c>
      <c r="DX87">
        <v>-1</v>
      </c>
      <c r="DY87">
        <v>-2</v>
      </c>
      <c r="DZ87">
        <v>2</v>
      </c>
      <c r="EA87">
        <v>-2</v>
      </c>
      <c r="EB87">
        <v>0</v>
      </c>
      <c r="EC87">
        <v>2</v>
      </c>
      <c r="ED87">
        <v>0</v>
      </c>
      <c r="EE87">
        <v>0</v>
      </c>
      <c r="EF87">
        <v>1</v>
      </c>
      <c r="EG87">
        <v>5</v>
      </c>
      <c r="EH87">
        <v>-2</v>
      </c>
      <c r="EI87">
        <v>3</v>
      </c>
      <c r="EJ87">
        <v>2</v>
      </c>
      <c r="EK87">
        <v>-2</v>
      </c>
      <c r="EL87">
        <v>-1</v>
      </c>
      <c r="EM87">
        <v>0</v>
      </c>
      <c r="EN87">
        <v>0</v>
      </c>
      <c r="EP87" t="s">
        <v>281</v>
      </c>
      <c r="EQ87">
        <v>6</v>
      </c>
      <c r="ER87" t="str">
        <f t="shared" si="12"/>
        <v>SFB</v>
      </c>
      <c r="ES87" t="str">
        <f t="shared" si="13"/>
        <v>S</v>
      </c>
      <c r="ET87" t="s">
        <v>88</v>
      </c>
      <c r="EU87" t="str">
        <f t="shared" si="9"/>
        <v>FB</v>
      </c>
      <c r="EV87">
        <v>5</v>
      </c>
      <c r="EW87">
        <v>2</v>
      </c>
      <c r="EX87">
        <v>1</v>
      </c>
      <c r="EY87">
        <v>4</v>
      </c>
      <c r="EZ87">
        <v>0</v>
      </c>
      <c r="FA87">
        <v>2</v>
      </c>
      <c r="FB87">
        <v>4</v>
      </c>
      <c r="FC87">
        <v>2</v>
      </c>
      <c r="FD87">
        <v>2</v>
      </c>
      <c r="FE87">
        <v>3</v>
      </c>
      <c r="FF87">
        <v>5</v>
      </c>
      <c r="FG87">
        <v>1</v>
      </c>
      <c r="FH87">
        <v>5</v>
      </c>
      <c r="FI87">
        <v>1</v>
      </c>
      <c r="FJ87">
        <v>-1</v>
      </c>
      <c r="FK87">
        <v>5</v>
      </c>
      <c r="FL87">
        <v>-1</v>
      </c>
      <c r="FM87">
        <v>2</v>
      </c>
      <c r="FN87">
        <v>2</v>
      </c>
      <c r="FO87">
        <v>3</v>
      </c>
      <c r="FP87">
        <v>1</v>
      </c>
      <c r="FQ87">
        <v>0</v>
      </c>
      <c r="FR87">
        <v>3</v>
      </c>
      <c r="FS87">
        <v>1</v>
      </c>
    </row>
    <row r="88" spans="1:175">
      <c r="A88">
        <v>86</v>
      </c>
      <c r="B88">
        <v>63</v>
      </c>
      <c r="C88" t="s">
        <v>305</v>
      </c>
      <c r="D88">
        <v>4</v>
      </c>
      <c r="E88" t="s">
        <v>295</v>
      </c>
      <c r="F88">
        <v>0.125</v>
      </c>
      <c r="G88">
        <v>6.25E-2</v>
      </c>
      <c r="H88">
        <v>0</v>
      </c>
      <c r="I88">
        <v>0.375</v>
      </c>
      <c r="J88">
        <v>0</v>
      </c>
      <c r="K88">
        <v>0.5</v>
      </c>
      <c r="DK88" t="s">
        <v>185</v>
      </c>
      <c r="DL88" s="1">
        <v>5</v>
      </c>
      <c r="DM88" t="str">
        <f t="shared" si="10"/>
        <v>OFB</v>
      </c>
      <c r="DN88" t="str">
        <f t="shared" si="11"/>
        <v>O</v>
      </c>
      <c r="DO88" t="s">
        <v>89</v>
      </c>
      <c r="DP88" t="str">
        <f t="shared" si="8"/>
        <v>FB</v>
      </c>
      <c r="DQ88">
        <v>0</v>
      </c>
      <c r="DR88">
        <v>1</v>
      </c>
      <c r="DS88">
        <v>-1</v>
      </c>
      <c r="DT88">
        <v>0</v>
      </c>
      <c r="DU88">
        <v>-3</v>
      </c>
      <c r="DV88">
        <v>-1</v>
      </c>
      <c r="DW88">
        <v>0</v>
      </c>
      <c r="DX88">
        <v>2</v>
      </c>
      <c r="DY88">
        <v>1</v>
      </c>
      <c r="DZ88">
        <v>1</v>
      </c>
      <c r="EA88">
        <v>-3</v>
      </c>
      <c r="EB88">
        <v>2</v>
      </c>
      <c r="EC88">
        <v>0</v>
      </c>
      <c r="ED88">
        <v>1</v>
      </c>
      <c r="EE88">
        <v>0</v>
      </c>
      <c r="EF88">
        <v>0</v>
      </c>
      <c r="EG88">
        <v>2</v>
      </c>
      <c r="EH88">
        <v>0</v>
      </c>
      <c r="EI88">
        <v>0</v>
      </c>
      <c r="EJ88">
        <v>6</v>
      </c>
      <c r="EK88">
        <v>0</v>
      </c>
      <c r="EL88">
        <v>2</v>
      </c>
      <c r="EM88">
        <v>1</v>
      </c>
      <c r="EN88">
        <v>-1</v>
      </c>
      <c r="EP88" t="s">
        <v>282</v>
      </c>
      <c r="EQ88">
        <v>6</v>
      </c>
      <c r="ER88" t="str">
        <f t="shared" si="12"/>
        <v>SFB</v>
      </c>
      <c r="ES88" t="str">
        <f t="shared" si="13"/>
        <v>S</v>
      </c>
      <c r="ET88" t="s">
        <v>89</v>
      </c>
      <c r="EU88" t="str">
        <f t="shared" si="9"/>
        <v>FB</v>
      </c>
      <c r="EV88">
        <v>2</v>
      </c>
      <c r="EW88">
        <v>0</v>
      </c>
      <c r="EX88">
        <v>5</v>
      </c>
      <c r="EY88">
        <v>1</v>
      </c>
      <c r="EZ88">
        <v>2</v>
      </c>
      <c r="FA88">
        <v>-1</v>
      </c>
      <c r="FB88">
        <v>-2</v>
      </c>
      <c r="FC88">
        <v>-1</v>
      </c>
      <c r="FD88">
        <v>0</v>
      </c>
      <c r="FE88">
        <v>-2</v>
      </c>
      <c r="FF88">
        <v>2</v>
      </c>
      <c r="FG88">
        <v>1</v>
      </c>
      <c r="FH88">
        <v>1</v>
      </c>
      <c r="FI88">
        <v>1</v>
      </c>
      <c r="FJ88">
        <v>-2</v>
      </c>
      <c r="FK88">
        <v>0</v>
      </c>
      <c r="FL88">
        <v>0</v>
      </c>
      <c r="FM88">
        <v>-1</v>
      </c>
      <c r="FN88">
        <v>-1</v>
      </c>
      <c r="FO88">
        <v>0</v>
      </c>
      <c r="FP88">
        <v>-1</v>
      </c>
      <c r="FQ88">
        <v>1</v>
      </c>
      <c r="FR88">
        <v>0</v>
      </c>
      <c r="FS88">
        <v>5</v>
      </c>
    </row>
    <row r="89" spans="1:175">
      <c r="A89">
        <v>87</v>
      </c>
      <c r="B89">
        <v>38</v>
      </c>
      <c r="C89" t="s">
        <v>306</v>
      </c>
      <c r="D89">
        <v>4</v>
      </c>
      <c r="E89" t="s">
        <v>295</v>
      </c>
      <c r="F89">
        <v>2.5</v>
      </c>
      <c r="G89">
        <v>1.375</v>
      </c>
      <c r="H89">
        <v>0.4375</v>
      </c>
      <c r="I89">
        <v>0.8125</v>
      </c>
      <c r="J89">
        <v>1.3125</v>
      </c>
      <c r="K89">
        <v>-0.1875</v>
      </c>
      <c r="DK89" t="s">
        <v>186</v>
      </c>
      <c r="DL89" s="1">
        <v>5</v>
      </c>
      <c r="DM89" t="str">
        <f t="shared" si="10"/>
        <v>OFB</v>
      </c>
      <c r="DN89" t="str">
        <f t="shared" si="11"/>
        <v>O</v>
      </c>
      <c r="DO89" t="s">
        <v>90</v>
      </c>
      <c r="DP89" t="str">
        <f t="shared" si="8"/>
        <v>FB</v>
      </c>
      <c r="DQ89">
        <v>3</v>
      </c>
      <c r="DR89">
        <v>2</v>
      </c>
      <c r="DS89">
        <v>0</v>
      </c>
      <c r="DT89">
        <v>1</v>
      </c>
      <c r="DU89">
        <v>-4</v>
      </c>
      <c r="DV89">
        <v>0</v>
      </c>
      <c r="DW89">
        <v>-1</v>
      </c>
      <c r="DX89">
        <v>1</v>
      </c>
      <c r="DY89">
        <v>3</v>
      </c>
      <c r="DZ89">
        <v>0</v>
      </c>
      <c r="EA89">
        <v>2</v>
      </c>
      <c r="EB89">
        <v>1</v>
      </c>
      <c r="EC89">
        <v>-2</v>
      </c>
      <c r="ED89">
        <v>0</v>
      </c>
      <c r="EE89">
        <v>0</v>
      </c>
      <c r="EF89">
        <v>3</v>
      </c>
      <c r="EG89">
        <v>1</v>
      </c>
      <c r="EH89">
        <v>3</v>
      </c>
      <c r="EI89">
        <v>-2</v>
      </c>
      <c r="EJ89">
        <v>-1</v>
      </c>
      <c r="EK89">
        <v>2</v>
      </c>
      <c r="EL89">
        <v>1</v>
      </c>
      <c r="EM89">
        <v>3</v>
      </c>
      <c r="EN89">
        <v>0</v>
      </c>
      <c r="EP89" t="s">
        <v>283</v>
      </c>
      <c r="EQ89">
        <v>6</v>
      </c>
      <c r="ER89" t="str">
        <f t="shared" si="12"/>
        <v>SFB</v>
      </c>
      <c r="ES89" t="str">
        <f t="shared" si="13"/>
        <v>S</v>
      </c>
      <c r="ET89" t="s">
        <v>90</v>
      </c>
      <c r="EU89" t="str">
        <f t="shared" si="9"/>
        <v>FB</v>
      </c>
      <c r="EV89">
        <v>-3</v>
      </c>
      <c r="EW89">
        <v>2</v>
      </c>
      <c r="EX89">
        <v>0</v>
      </c>
      <c r="EY89">
        <v>-2</v>
      </c>
      <c r="EZ89">
        <v>-1</v>
      </c>
      <c r="FA89">
        <v>-1</v>
      </c>
      <c r="FB89">
        <v>-6</v>
      </c>
      <c r="FC89">
        <v>-2</v>
      </c>
      <c r="FD89">
        <v>-1</v>
      </c>
      <c r="FE89">
        <v>0</v>
      </c>
      <c r="FF89">
        <v>0</v>
      </c>
      <c r="FG89">
        <v>0</v>
      </c>
      <c r="FH89">
        <v>-2</v>
      </c>
      <c r="FI89">
        <v>0</v>
      </c>
      <c r="FJ89">
        <v>-1</v>
      </c>
      <c r="FK89">
        <v>-2</v>
      </c>
      <c r="FL89">
        <v>-1</v>
      </c>
      <c r="FM89">
        <v>-1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</row>
    <row r="90" spans="1:175">
      <c r="A90">
        <v>88</v>
      </c>
      <c r="B90">
        <v>24</v>
      </c>
      <c r="C90" t="s">
        <v>305</v>
      </c>
      <c r="D90">
        <v>4</v>
      </c>
      <c r="E90" t="s">
        <v>295</v>
      </c>
      <c r="F90">
        <v>1.0625</v>
      </c>
      <c r="G90">
        <v>0.6875</v>
      </c>
      <c r="H90">
        <v>-0.25</v>
      </c>
      <c r="I90">
        <v>0.75</v>
      </c>
      <c r="J90">
        <v>0.375</v>
      </c>
      <c r="K90">
        <v>1.125</v>
      </c>
      <c r="DK90" t="s">
        <v>187</v>
      </c>
      <c r="DL90" s="1">
        <v>5</v>
      </c>
      <c r="DM90" t="str">
        <f t="shared" si="10"/>
        <v>OFB</v>
      </c>
      <c r="DN90" t="str">
        <f t="shared" si="11"/>
        <v>O</v>
      </c>
      <c r="DO90" t="s">
        <v>91</v>
      </c>
      <c r="DP90" t="str">
        <f t="shared" si="8"/>
        <v>FB</v>
      </c>
      <c r="DQ90">
        <v>0</v>
      </c>
      <c r="DR90">
        <v>1</v>
      </c>
      <c r="DS90">
        <v>1</v>
      </c>
      <c r="DT90">
        <v>2</v>
      </c>
      <c r="DU90">
        <v>1</v>
      </c>
      <c r="DV90">
        <v>0</v>
      </c>
      <c r="DW90">
        <v>0</v>
      </c>
      <c r="DX90">
        <v>1</v>
      </c>
      <c r="DY90">
        <v>2</v>
      </c>
      <c r="DZ90">
        <v>-1</v>
      </c>
      <c r="EA90">
        <v>0</v>
      </c>
      <c r="EB90">
        <v>-1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2</v>
      </c>
      <c r="EI90">
        <v>1</v>
      </c>
      <c r="EJ90">
        <v>-1</v>
      </c>
      <c r="EK90">
        <v>0</v>
      </c>
      <c r="EL90">
        <v>1</v>
      </c>
      <c r="EM90">
        <v>-1</v>
      </c>
      <c r="EN90">
        <v>1</v>
      </c>
      <c r="EP90" t="s">
        <v>284</v>
      </c>
      <c r="EQ90">
        <v>6</v>
      </c>
      <c r="ER90" t="str">
        <f t="shared" si="12"/>
        <v>SFB</v>
      </c>
      <c r="ES90" t="str">
        <f t="shared" si="13"/>
        <v>S</v>
      </c>
      <c r="ET90" t="s">
        <v>91</v>
      </c>
      <c r="EU90" t="str">
        <f t="shared" si="9"/>
        <v>FB</v>
      </c>
      <c r="EV90">
        <v>4</v>
      </c>
      <c r="EW90">
        <v>-3</v>
      </c>
      <c r="EX90">
        <v>-2</v>
      </c>
      <c r="EY90">
        <v>0</v>
      </c>
      <c r="EZ90">
        <v>0</v>
      </c>
      <c r="FA90">
        <v>-1</v>
      </c>
      <c r="FB90">
        <v>5</v>
      </c>
      <c r="FC90">
        <v>2</v>
      </c>
      <c r="FD90">
        <v>2</v>
      </c>
      <c r="FE90">
        <v>1</v>
      </c>
      <c r="FF90">
        <v>-1</v>
      </c>
      <c r="FG90">
        <v>-1</v>
      </c>
      <c r="FH90">
        <v>2</v>
      </c>
      <c r="FI90">
        <v>1</v>
      </c>
      <c r="FJ90">
        <v>0</v>
      </c>
      <c r="FK90">
        <v>1</v>
      </c>
      <c r="FL90">
        <v>0</v>
      </c>
      <c r="FM90">
        <v>1</v>
      </c>
      <c r="FN90">
        <v>1</v>
      </c>
      <c r="FO90">
        <v>0</v>
      </c>
      <c r="FP90">
        <v>0</v>
      </c>
      <c r="FQ90">
        <v>0</v>
      </c>
      <c r="FR90">
        <v>-1</v>
      </c>
      <c r="FS90">
        <v>0</v>
      </c>
    </row>
    <row r="91" spans="1:175">
      <c r="A91">
        <v>89</v>
      </c>
      <c r="B91">
        <v>26</v>
      </c>
      <c r="C91" t="s">
        <v>305</v>
      </c>
      <c r="D91">
        <v>4</v>
      </c>
      <c r="E91" t="s">
        <v>295</v>
      </c>
      <c r="F91">
        <v>0.75</v>
      </c>
      <c r="G91">
        <v>0.3125</v>
      </c>
      <c r="H91">
        <v>0.5</v>
      </c>
      <c r="I91">
        <v>0.5625</v>
      </c>
      <c r="J91">
        <v>0.1875</v>
      </c>
      <c r="K91">
        <v>0.8125</v>
      </c>
      <c r="DK91" t="s">
        <v>188</v>
      </c>
      <c r="DL91" s="1">
        <v>5</v>
      </c>
      <c r="DM91" t="str">
        <f t="shared" si="10"/>
        <v>OFB</v>
      </c>
      <c r="DN91" t="str">
        <f t="shared" si="11"/>
        <v>O</v>
      </c>
      <c r="DO91" t="s">
        <v>92</v>
      </c>
      <c r="DP91" t="str">
        <f t="shared" si="8"/>
        <v>FB</v>
      </c>
      <c r="DQ91">
        <v>-1</v>
      </c>
      <c r="DR91">
        <v>-2</v>
      </c>
      <c r="DS91">
        <v>0</v>
      </c>
      <c r="DT91">
        <v>1</v>
      </c>
      <c r="DU91">
        <v>6</v>
      </c>
      <c r="DV91">
        <v>0</v>
      </c>
      <c r="DW91">
        <v>0</v>
      </c>
      <c r="DX91">
        <v>0</v>
      </c>
      <c r="DY91">
        <v>-2</v>
      </c>
      <c r="DZ91">
        <v>2</v>
      </c>
      <c r="EA91">
        <v>-1</v>
      </c>
      <c r="EB91">
        <v>-2</v>
      </c>
      <c r="EC91">
        <v>2</v>
      </c>
      <c r="ED91">
        <v>2</v>
      </c>
      <c r="EE91">
        <v>0</v>
      </c>
      <c r="EF91">
        <v>3</v>
      </c>
      <c r="EG91">
        <v>1</v>
      </c>
      <c r="EH91">
        <v>1</v>
      </c>
      <c r="EI91">
        <v>-1</v>
      </c>
      <c r="EJ91">
        <v>7</v>
      </c>
      <c r="EK91">
        <v>-3</v>
      </c>
      <c r="EL91">
        <v>2</v>
      </c>
      <c r="EM91">
        <v>1</v>
      </c>
      <c r="EN91">
        <v>0</v>
      </c>
      <c r="EP91" t="s">
        <v>285</v>
      </c>
      <c r="EQ91">
        <v>6</v>
      </c>
      <c r="ER91" t="str">
        <f t="shared" si="12"/>
        <v>SFB</v>
      </c>
      <c r="ES91" t="str">
        <f t="shared" si="13"/>
        <v>S</v>
      </c>
      <c r="ET91" t="s">
        <v>92</v>
      </c>
      <c r="EU91" t="str">
        <f t="shared" si="9"/>
        <v>FB</v>
      </c>
      <c r="EV91">
        <v>1</v>
      </c>
      <c r="EW91">
        <v>2</v>
      </c>
      <c r="EX91">
        <v>0</v>
      </c>
      <c r="EY91">
        <v>-3</v>
      </c>
      <c r="EZ91">
        <v>0</v>
      </c>
      <c r="FA91">
        <v>1</v>
      </c>
      <c r="FB91">
        <v>6</v>
      </c>
      <c r="FC91">
        <v>-1</v>
      </c>
      <c r="FD91">
        <v>-4</v>
      </c>
      <c r="FE91">
        <v>1</v>
      </c>
      <c r="FF91">
        <v>1</v>
      </c>
      <c r="FG91">
        <v>2</v>
      </c>
      <c r="FH91">
        <v>5</v>
      </c>
      <c r="FI91">
        <v>0</v>
      </c>
      <c r="FJ91">
        <v>-1</v>
      </c>
      <c r="FK91">
        <v>2</v>
      </c>
      <c r="FL91">
        <v>1</v>
      </c>
      <c r="FM91">
        <v>4</v>
      </c>
      <c r="FN91">
        <v>0</v>
      </c>
      <c r="FO91">
        <v>-3</v>
      </c>
      <c r="FP91">
        <v>-1</v>
      </c>
      <c r="FQ91">
        <v>-1</v>
      </c>
      <c r="FR91">
        <v>1</v>
      </c>
      <c r="FS91">
        <v>1</v>
      </c>
    </row>
    <row r="92" spans="1:175">
      <c r="A92">
        <v>90</v>
      </c>
      <c r="B92">
        <v>24</v>
      </c>
      <c r="C92" t="s">
        <v>306</v>
      </c>
      <c r="D92">
        <v>4</v>
      </c>
      <c r="E92" t="s">
        <v>295</v>
      </c>
      <c r="F92">
        <v>1.9375</v>
      </c>
      <c r="G92">
        <v>1.4375</v>
      </c>
      <c r="H92">
        <v>-0.625</v>
      </c>
      <c r="I92">
        <v>-0.375</v>
      </c>
      <c r="J92">
        <v>0.9375</v>
      </c>
      <c r="K92">
        <v>0.4375</v>
      </c>
      <c r="DK92" t="s">
        <v>189</v>
      </c>
      <c r="DL92" s="1">
        <v>5</v>
      </c>
      <c r="DM92" t="str">
        <f t="shared" si="10"/>
        <v>OFB</v>
      </c>
      <c r="DN92" t="str">
        <f t="shared" si="11"/>
        <v>O</v>
      </c>
      <c r="DO92" t="s">
        <v>93</v>
      </c>
      <c r="DP92" t="str">
        <f t="shared" si="8"/>
        <v>FB</v>
      </c>
      <c r="DQ92">
        <v>0</v>
      </c>
      <c r="DR92">
        <v>-1</v>
      </c>
      <c r="DS92">
        <v>-1</v>
      </c>
      <c r="DT92">
        <v>0</v>
      </c>
      <c r="DU92">
        <v>-3</v>
      </c>
      <c r="DV92">
        <v>0</v>
      </c>
      <c r="DW92">
        <v>1</v>
      </c>
      <c r="DX92">
        <v>1</v>
      </c>
      <c r="DY92">
        <v>1</v>
      </c>
      <c r="DZ92">
        <v>3</v>
      </c>
      <c r="EA92">
        <v>1</v>
      </c>
      <c r="EB92">
        <v>1</v>
      </c>
      <c r="EC92">
        <v>1</v>
      </c>
      <c r="ED92">
        <v>1</v>
      </c>
      <c r="EE92">
        <v>0</v>
      </c>
      <c r="EF92">
        <v>1</v>
      </c>
      <c r="EG92">
        <v>-7</v>
      </c>
      <c r="EH92">
        <v>1</v>
      </c>
      <c r="EI92">
        <v>-1</v>
      </c>
      <c r="EJ92">
        <v>-4</v>
      </c>
      <c r="EK92">
        <v>1</v>
      </c>
      <c r="EL92">
        <v>-1</v>
      </c>
      <c r="EM92">
        <v>1</v>
      </c>
      <c r="EN92">
        <v>-3</v>
      </c>
      <c r="EP92" t="s">
        <v>286</v>
      </c>
      <c r="EQ92">
        <v>6</v>
      </c>
      <c r="ER92" t="str">
        <f t="shared" si="12"/>
        <v>SFB</v>
      </c>
      <c r="ES92" t="str">
        <f t="shared" si="13"/>
        <v>S</v>
      </c>
      <c r="ET92" t="s">
        <v>93</v>
      </c>
      <c r="EU92" t="str">
        <f t="shared" si="9"/>
        <v>FB</v>
      </c>
      <c r="EV92">
        <v>3</v>
      </c>
      <c r="EW92">
        <v>2</v>
      </c>
      <c r="EX92">
        <v>2</v>
      </c>
      <c r="EY92">
        <v>1</v>
      </c>
      <c r="EZ92">
        <v>0</v>
      </c>
      <c r="FA92">
        <v>1</v>
      </c>
      <c r="FB92">
        <v>2</v>
      </c>
      <c r="FC92">
        <v>0</v>
      </c>
      <c r="FD92">
        <v>2</v>
      </c>
      <c r="FE92">
        <v>0</v>
      </c>
      <c r="FF92">
        <v>0</v>
      </c>
      <c r="FG92">
        <v>2</v>
      </c>
      <c r="FH92">
        <v>1</v>
      </c>
      <c r="FI92">
        <v>0</v>
      </c>
      <c r="FJ92">
        <v>1</v>
      </c>
      <c r="FK92">
        <v>-1</v>
      </c>
      <c r="FL92">
        <v>2</v>
      </c>
      <c r="FM92">
        <v>3</v>
      </c>
      <c r="FN92">
        <v>-1</v>
      </c>
      <c r="FO92">
        <v>0</v>
      </c>
      <c r="FP92">
        <v>0</v>
      </c>
      <c r="FQ92">
        <v>0</v>
      </c>
      <c r="FR92">
        <v>1</v>
      </c>
      <c r="FS92">
        <v>0</v>
      </c>
    </row>
    <row r="93" spans="1:175">
      <c r="A93">
        <v>91</v>
      </c>
      <c r="B93">
        <v>25</v>
      </c>
      <c r="C93" t="s">
        <v>306</v>
      </c>
      <c r="D93">
        <v>4</v>
      </c>
      <c r="E93" t="s">
        <v>295</v>
      </c>
      <c r="F93">
        <v>1.4375</v>
      </c>
      <c r="G93">
        <v>0.5625</v>
      </c>
      <c r="H93">
        <v>-0.125</v>
      </c>
      <c r="I93">
        <v>-0.375</v>
      </c>
      <c r="J93">
        <v>-0.8125</v>
      </c>
      <c r="K93">
        <v>-0.875</v>
      </c>
      <c r="DK93" t="s">
        <v>190</v>
      </c>
      <c r="DL93" s="1">
        <v>5</v>
      </c>
      <c r="DM93" t="str">
        <f t="shared" si="10"/>
        <v>OFB</v>
      </c>
      <c r="DN93" t="str">
        <f t="shared" si="11"/>
        <v>O</v>
      </c>
      <c r="DO93" t="s">
        <v>94</v>
      </c>
      <c r="DP93" t="str">
        <f t="shared" si="8"/>
        <v>FB</v>
      </c>
      <c r="DQ93">
        <v>-1</v>
      </c>
      <c r="DR93">
        <v>1</v>
      </c>
      <c r="DS93">
        <v>0</v>
      </c>
      <c r="DT93">
        <v>-1</v>
      </c>
      <c r="DU93">
        <v>-2</v>
      </c>
      <c r="DV93">
        <v>-3</v>
      </c>
      <c r="DW93">
        <v>1</v>
      </c>
      <c r="DX93">
        <v>0</v>
      </c>
      <c r="DY93">
        <v>0</v>
      </c>
      <c r="DZ93">
        <v>0</v>
      </c>
      <c r="EA93">
        <v>0</v>
      </c>
      <c r="EB93">
        <v>1</v>
      </c>
      <c r="EC93">
        <v>2</v>
      </c>
      <c r="ED93">
        <v>-1</v>
      </c>
      <c r="EE93">
        <v>0</v>
      </c>
      <c r="EF93">
        <v>0</v>
      </c>
      <c r="EG93">
        <v>0</v>
      </c>
      <c r="EH93">
        <v>0</v>
      </c>
      <c r="EI93">
        <v>-6</v>
      </c>
      <c r="EJ93">
        <v>0</v>
      </c>
      <c r="EK93">
        <v>0</v>
      </c>
      <c r="EL93">
        <v>-1</v>
      </c>
      <c r="EM93">
        <v>1</v>
      </c>
      <c r="EN93">
        <v>1</v>
      </c>
      <c r="EP93" t="s">
        <v>287</v>
      </c>
      <c r="EQ93">
        <v>6</v>
      </c>
      <c r="ER93" t="str">
        <f t="shared" si="12"/>
        <v>SFB</v>
      </c>
      <c r="ES93" t="str">
        <f t="shared" si="13"/>
        <v>S</v>
      </c>
      <c r="ET93" t="s">
        <v>94</v>
      </c>
      <c r="EU93" t="str">
        <f t="shared" si="9"/>
        <v>FB</v>
      </c>
      <c r="EV93">
        <v>-1</v>
      </c>
      <c r="EW93">
        <v>3</v>
      </c>
      <c r="EX93">
        <v>-1</v>
      </c>
      <c r="EY93">
        <v>-2</v>
      </c>
      <c r="EZ93">
        <v>0</v>
      </c>
      <c r="FA93">
        <v>0</v>
      </c>
      <c r="FB93">
        <v>0</v>
      </c>
      <c r="FC93">
        <v>0</v>
      </c>
      <c r="FD93">
        <v>-1</v>
      </c>
      <c r="FE93">
        <v>-1</v>
      </c>
      <c r="FF93">
        <v>0</v>
      </c>
      <c r="FG93">
        <v>0</v>
      </c>
      <c r="FH93">
        <v>0</v>
      </c>
      <c r="FI93">
        <v>1</v>
      </c>
      <c r="FJ93">
        <v>0</v>
      </c>
      <c r="FK93">
        <v>-2</v>
      </c>
      <c r="FL93">
        <v>2</v>
      </c>
      <c r="FM93">
        <v>2</v>
      </c>
      <c r="FN93">
        <v>-3</v>
      </c>
      <c r="FO93">
        <v>1</v>
      </c>
      <c r="FP93">
        <v>0</v>
      </c>
      <c r="FQ93">
        <v>0</v>
      </c>
      <c r="FR93">
        <v>0</v>
      </c>
      <c r="FS93">
        <v>-1</v>
      </c>
    </row>
    <row r="94" spans="1:175">
      <c r="A94">
        <v>92</v>
      </c>
      <c r="B94">
        <v>29</v>
      </c>
      <c r="C94" t="s">
        <v>305</v>
      </c>
      <c r="D94">
        <v>4</v>
      </c>
      <c r="E94" t="s">
        <v>295</v>
      </c>
      <c r="F94">
        <v>0.8125</v>
      </c>
      <c r="G94">
        <v>0.4375</v>
      </c>
      <c r="H94">
        <v>-0.125</v>
      </c>
      <c r="I94">
        <v>0.6875</v>
      </c>
      <c r="J94">
        <v>0.4375</v>
      </c>
      <c r="K94">
        <v>0.4375</v>
      </c>
      <c r="DK94" t="s">
        <v>191</v>
      </c>
      <c r="DL94" s="1">
        <v>5</v>
      </c>
      <c r="DM94" t="str">
        <f t="shared" si="10"/>
        <v>OFB</v>
      </c>
      <c r="DN94" t="str">
        <f t="shared" si="11"/>
        <v>O</v>
      </c>
      <c r="DO94" t="s">
        <v>95</v>
      </c>
      <c r="DP94" t="str">
        <f t="shared" si="8"/>
        <v>FB</v>
      </c>
      <c r="DQ94">
        <v>-2</v>
      </c>
      <c r="DR94">
        <v>0</v>
      </c>
      <c r="DS94">
        <v>1</v>
      </c>
      <c r="DT94">
        <v>1</v>
      </c>
      <c r="DU94">
        <v>-2</v>
      </c>
      <c r="DV94">
        <v>1</v>
      </c>
      <c r="DW94">
        <v>1</v>
      </c>
      <c r="DX94">
        <v>0</v>
      </c>
      <c r="DY94">
        <v>-1</v>
      </c>
      <c r="DZ94">
        <v>-2</v>
      </c>
      <c r="EA94">
        <v>1</v>
      </c>
      <c r="EB94">
        <v>2</v>
      </c>
      <c r="EC94">
        <v>1</v>
      </c>
      <c r="ED94">
        <v>0</v>
      </c>
      <c r="EE94">
        <v>0</v>
      </c>
      <c r="EF94">
        <v>1</v>
      </c>
      <c r="EG94">
        <v>-1</v>
      </c>
      <c r="EH94">
        <v>1</v>
      </c>
      <c r="EI94">
        <v>0</v>
      </c>
      <c r="EJ94">
        <v>0</v>
      </c>
      <c r="EK94">
        <v>0</v>
      </c>
      <c r="EL94">
        <v>1</v>
      </c>
      <c r="EM94">
        <v>1</v>
      </c>
      <c r="EN94">
        <v>-1</v>
      </c>
      <c r="EP94" t="s">
        <v>288</v>
      </c>
      <c r="EQ94">
        <v>6</v>
      </c>
      <c r="ER94" t="str">
        <f t="shared" si="12"/>
        <v>SFB</v>
      </c>
      <c r="ES94" t="str">
        <f t="shared" si="13"/>
        <v>S</v>
      </c>
      <c r="ET94" t="s">
        <v>95</v>
      </c>
      <c r="EU94" t="str">
        <f t="shared" si="9"/>
        <v>FB</v>
      </c>
      <c r="EV94">
        <v>2</v>
      </c>
      <c r="EW94">
        <v>-1</v>
      </c>
      <c r="EX94">
        <v>1</v>
      </c>
      <c r="EY94">
        <v>0</v>
      </c>
      <c r="EZ94">
        <v>2</v>
      </c>
      <c r="FA94">
        <v>0</v>
      </c>
      <c r="FB94">
        <v>0</v>
      </c>
      <c r="FC94">
        <v>1</v>
      </c>
      <c r="FD94">
        <v>-1</v>
      </c>
      <c r="FE94">
        <v>0</v>
      </c>
      <c r="FF94">
        <v>0</v>
      </c>
      <c r="FG94">
        <v>0</v>
      </c>
      <c r="FH94">
        <v>0</v>
      </c>
      <c r="FI94">
        <v>-1</v>
      </c>
      <c r="FJ94">
        <v>0</v>
      </c>
      <c r="FK94">
        <v>-3</v>
      </c>
      <c r="FL94">
        <v>-1</v>
      </c>
      <c r="FM94">
        <v>-1</v>
      </c>
      <c r="FN94">
        <v>-2</v>
      </c>
      <c r="FO94">
        <v>0</v>
      </c>
      <c r="FP94">
        <v>0</v>
      </c>
      <c r="FQ94">
        <v>-1</v>
      </c>
      <c r="FR94">
        <v>0</v>
      </c>
      <c r="FS94">
        <v>6</v>
      </c>
    </row>
    <row r="95" spans="1:175">
      <c r="A95">
        <v>93</v>
      </c>
      <c r="B95">
        <v>23</v>
      </c>
      <c r="C95" t="s">
        <v>306</v>
      </c>
      <c r="D95">
        <v>4</v>
      </c>
      <c r="E95" t="s">
        <v>295</v>
      </c>
      <c r="F95">
        <v>1.75</v>
      </c>
      <c r="G95">
        <v>-0.3125</v>
      </c>
      <c r="H95">
        <v>0.8125</v>
      </c>
      <c r="I95">
        <v>0.1875</v>
      </c>
      <c r="J95">
        <v>0.4375</v>
      </c>
      <c r="K95">
        <v>0.4375</v>
      </c>
      <c r="DK95" t="s">
        <v>192</v>
      </c>
      <c r="DL95" s="1">
        <v>5</v>
      </c>
      <c r="DM95" t="str">
        <f t="shared" si="10"/>
        <v>OFB</v>
      </c>
      <c r="DN95" t="str">
        <f t="shared" si="11"/>
        <v>O</v>
      </c>
      <c r="DO95" t="s">
        <v>96</v>
      </c>
      <c r="DP95" t="str">
        <f t="shared" si="8"/>
        <v>FB</v>
      </c>
      <c r="DQ95">
        <v>0</v>
      </c>
      <c r="DR95">
        <v>1</v>
      </c>
      <c r="DS95">
        <v>-1</v>
      </c>
      <c r="DT95">
        <v>1</v>
      </c>
      <c r="DU95">
        <v>3</v>
      </c>
      <c r="DV95">
        <v>1</v>
      </c>
      <c r="DW95">
        <v>-1</v>
      </c>
      <c r="DX95">
        <v>0</v>
      </c>
      <c r="DY95">
        <v>-2</v>
      </c>
      <c r="DZ95">
        <v>4</v>
      </c>
      <c r="EA95">
        <v>1</v>
      </c>
      <c r="EB95">
        <v>0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-2</v>
      </c>
      <c r="EI95">
        <v>2</v>
      </c>
      <c r="EJ95">
        <v>0</v>
      </c>
      <c r="EK95">
        <v>0</v>
      </c>
      <c r="EL95">
        <v>0</v>
      </c>
      <c r="EM95">
        <v>1</v>
      </c>
      <c r="EN95">
        <v>0</v>
      </c>
      <c r="EP95" t="s">
        <v>289</v>
      </c>
      <c r="EQ95">
        <v>6</v>
      </c>
      <c r="ER95" t="str">
        <f t="shared" si="12"/>
        <v>SFB</v>
      </c>
      <c r="ES95" t="str">
        <f t="shared" si="13"/>
        <v>S</v>
      </c>
      <c r="ET95" t="s">
        <v>96</v>
      </c>
      <c r="EU95" t="str">
        <f t="shared" si="9"/>
        <v>FB</v>
      </c>
      <c r="EV95">
        <v>2</v>
      </c>
      <c r="EW95">
        <v>0</v>
      </c>
      <c r="EX95">
        <v>2</v>
      </c>
      <c r="EY95">
        <v>3</v>
      </c>
      <c r="EZ95">
        <v>1</v>
      </c>
      <c r="FA95">
        <v>1</v>
      </c>
      <c r="FB95">
        <v>-1</v>
      </c>
      <c r="FC95">
        <v>1</v>
      </c>
      <c r="FD95">
        <v>3</v>
      </c>
      <c r="FE95">
        <v>4</v>
      </c>
      <c r="FF95">
        <v>-1</v>
      </c>
      <c r="FG95">
        <v>0</v>
      </c>
      <c r="FH95">
        <v>4</v>
      </c>
      <c r="FI95">
        <v>1</v>
      </c>
      <c r="FJ95">
        <v>-1</v>
      </c>
      <c r="FK95">
        <v>4</v>
      </c>
      <c r="FL95">
        <v>-1</v>
      </c>
      <c r="FM95">
        <v>2</v>
      </c>
      <c r="FN95">
        <v>1</v>
      </c>
      <c r="FO95">
        <v>3</v>
      </c>
      <c r="FP95">
        <v>0</v>
      </c>
      <c r="FQ95">
        <v>1</v>
      </c>
      <c r="FR95">
        <v>0</v>
      </c>
      <c r="FS95">
        <v>1</v>
      </c>
    </row>
    <row r="96" spans="1:175">
      <c r="A96">
        <v>94</v>
      </c>
      <c r="B96">
        <v>44</v>
      </c>
      <c r="C96" t="s">
        <v>306</v>
      </c>
      <c r="D96">
        <v>4</v>
      </c>
      <c r="E96" t="s">
        <v>295</v>
      </c>
      <c r="F96">
        <v>0.4375</v>
      </c>
      <c r="G96">
        <v>0.125</v>
      </c>
      <c r="H96">
        <v>0.125</v>
      </c>
      <c r="I96">
        <v>0.625</v>
      </c>
      <c r="J96">
        <v>1.375</v>
      </c>
      <c r="K96">
        <v>0.875</v>
      </c>
      <c r="DK96" t="s">
        <v>193</v>
      </c>
      <c r="DL96" s="1">
        <v>5</v>
      </c>
      <c r="DM96" t="str">
        <f t="shared" si="10"/>
        <v>OFB</v>
      </c>
      <c r="DN96" t="str">
        <f t="shared" si="11"/>
        <v>O</v>
      </c>
      <c r="DO96" t="s">
        <v>97</v>
      </c>
      <c r="DP96" t="str">
        <f t="shared" si="8"/>
        <v>FB</v>
      </c>
      <c r="DQ96">
        <v>4</v>
      </c>
      <c r="DR96">
        <v>4</v>
      </c>
      <c r="DS96">
        <v>3</v>
      </c>
      <c r="DT96">
        <v>2</v>
      </c>
      <c r="DU96">
        <v>1</v>
      </c>
      <c r="DV96">
        <v>1</v>
      </c>
      <c r="DW96">
        <v>1</v>
      </c>
      <c r="DX96">
        <v>1</v>
      </c>
      <c r="DY96">
        <v>2</v>
      </c>
      <c r="DZ96">
        <v>0</v>
      </c>
      <c r="EA96">
        <v>1</v>
      </c>
      <c r="EB96">
        <v>0</v>
      </c>
      <c r="EC96">
        <v>2</v>
      </c>
      <c r="ED96">
        <v>1</v>
      </c>
      <c r="EE96">
        <v>0</v>
      </c>
      <c r="EF96">
        <v>3</v>
      </c>
      <c r="EG96">
        <v>-1</v>
      </c>
      <c r="EH96">
        <v>0</v>
      </c>
      <c r="EI96">
        <v>1</v>
      </c>
      <c r="EJ96">
        <v>0</v>
      </c>
      <c r="EK96">
        <v>3</v>
      </c>
      <c r="EL96">
        <v>0</v>
      </c>
      <c r="EM96">
        <v>1</v>
      </c>
      <c r="EN96">
        <v>-2</v>
      </c>
      <c r="EP96" t="s">
        <v>290</v>
      </c>
      <c r="EQ96">
        <v>6</v>
      </c>
      <c r="ER96" t="str">
        <f t="shared" si="12"/>
        <v>SFB</v>
      </c>
      <c r="ES96" t="str">
        <f t="shared" si="13"/>
        <v>S</v>
      </c>
      <c r="ET96" t="s">
        <v>97</v>
      </c>
      <c r="EU96" t="str">
        <f t="shared" si="9"/>
        <v>FB</v>
      </c>
      <c r="EV96">
        <v>-5</v>
      </c>
      <c r="EW96">
        <v>0</v>
      </c>
      <c r="EX96">
        <v>-1</v>
      </c>
      <c r="EY96">
        <v>1</v>
      </c>
      <c r="EZ96">
        <v>1</v>
      </c>
      <c r="FA96">
        <v>-1</v>
      </c>
      <c r="FB96">
        <v>-2</v>
      </c>
      <c r="FC96">
        <v>-2</v>
      </c>
      <c r="FD96">
        <v>-4</v>
      </c>
      <c r="FE96">
        <v>-1</v>
      </c>
      <c r="FF96">
        <v>-1</v>
      </c>
      <c r="FG96">
        <v>-1</v>
      </c>
      <c r="FH96">
        <v>-5</v>
      </c>
      <c r="FI96">
        <v>-2</v>
      </c>
      <c r="FJ96">
        <v>-2</v>
      </c>
      <c r="FK96">
        <v>2</v>
      </c>
      <c r="FL96">
        <v>0</v>
      </c>
      <c r="FM96">
        <v>1</v>
      </c>
      <c r="FN96">
        <v>-2</v>
      </c>
      <c r="FO96">
        <v>1</v>
      </c>
      <c r="FP96">
        <v>0</v>
      </c>
      <c r="FQ96">
        <v>-1</v>
      </c>
      <c r="FR96">
        <v>0</v>
      </c>
      <c r="FS96">
        <v>0</v>
      </c>
    </row>
    <row r="97" spans="1:175">
      <c r="A97">
        <v>95</v>
      </c>
      <c r="B97">
        <v>35</v>
      </c>
      <c r="C97" t="s">
        <v>305</v>
      </c>
      <c r="D97">
        <v>4</v>
      </c>
      <c r="E97" t="s">
        <v>295</v>
      </c>
      <c r="F97">
        <v>0.4375</v>
      </c>
      <c r="G97">
        <v>0.3125</v>
      </c>
      <c r="H97">
        <v>0.8125</v>
      </c>
      <c r="I97">
        <v>1.25</v>
      </c>
      <c r="J97">
        <v>0.375</v>
      </c>
      <c r="K97">
        <v>-0.5</v>
      </c>
      <c r="DK97" t="s">
        <v>194</v>
      </c>
      <c r="DL97" s="1">
        <v>5</v>
      </c>
      <c r="DM97" t="str">
        <f t="shared" si="10"/>
        <v>OFB</v>
      </c>
      <c r="DN97" t="str">
        <f t="shared" si="11"/>
        <v>O</v>
      </c>
      <c r="DO97" t="s">
        <v>98</v>
      </c>
      <c r="DP97" t="str">
        <f t="shared" si="8"/>
        <v>FB</v>
      </c>
      <c r="DQ97">
        <v>2</v>
      </c>
      <c r="DR97">
        <v>4</v>
      </c>
      <c r="DS97">
        <v>0</v>
      </c>
      <c r="DT97">
        <v>0</v>
      </c>
      <c r="DU97">
        <v>-1</v>
      </c>
      <c r="DV97">
        <v>1</v>
      </c>
      <c r="DW97">
        <v>2</v>
      </c>
      <c r="DX97">
        <v>0</v>
      </c>
      <c r="DY97">
        <v>1</v>
      </c>
      <c r="DZ97">
        <v>2</v>
      </c>
      <c r="EA97">
        <v>2</v>
      </c>
      <c r="EB97">
        <v>1</v>
      </c>
      <c r="EC97">
        <v>-2</v>
      </c>
      <c r="ED97">
        <v>1</v>
      </c>
      <c r="EE97">
        <v>0</v>
      </c>
      <c r="EF97">
        <v>1</v>
      </c>
      <c r="EG97">
        <v>2</v>
      </c>
      <c r="EH97">
        <v>2</v>
      </c>
      <c r="EI97">
        <v>4</v>
      </c>
      <c r="EJ97">
        <v>0</v>
      </c>
      <c r="EK97">
        <v>-1</v>
      </c>
      <c r="EL97">
        <v>1</v>
      </c>
      <c r="EM97">
        <v>2</v>
      </c>
      <c r="EN97">
        <v>0</v>
      </c>
      <c r="EP97" t="s">
        <v>291</v>
      </c>
      <c r="EQ97">
        <v>6</v>
      </c>
      <c r="ER97" t="str">
        <f t="shared" si="12"/>
        <v>SFB</v>
      </c>
      <c r="ES97" t="str">
        <f t="shared" si="13"/>
        <v>S</v>
      </c>
      <c r="ET97" t="s">
        <v>98</v>
      </c>
      <c r="EU97" t="str">
        <f t="shared" si="9"/>
        <v>FB</v>
      </c>
      <c r="EV97">
        <v>2</v>
      </c>
      <c r="EW97">
        <v>2</v>
      </c>
      <c r="EX97">
        <v>0</v>
      </c>
      <c r="EY97">
        <v>4</v>
      </c>
      <c r="EZ97">
        <v>0</v>
      </c>
      <c r="FA97">
        <v>-1</v>
      </c>
      <c r="FB97">
        <v>5</v>
      </c>
      <c r="FC97">
        <v>1</v>
      </c>
      <c r="FD97">
        <v>1</v>
      </c>
      <c r="FE97">
        <v>0</v>
      </c>
      <c r="FF97">
        <v>-2</v>
      </c>
      <c r="FG97">
        <v>-2</v>
      </c>
      <c r="FH97">
        <v>-3</v>
      </c>
      <c r="FI97">
        <v>1</v>
      </c>
      <c r="FJ97">
        <v>0</v>
      </c>
      <c r="FK97">
        <v>5</v>
      </c>
      <c r="FL97">
        <v>1</v>
      </c>
      <c r="FM97">
        <v>0</v>
      </c>
      <c r="FN97">
        <v>-3</v>
      </c>
      <c r="FO97">
        <v>0</v>
      </c>
      <c r="FP97">
        <v>1</v>
      </c>
      <c r="FQ97">
        <v>1</v>
      </c>
      <c r="FR97">
        <v>1</v>
      </c>
      <c r="FS97">
        <v>0</v>
      </c>
    </row>
    <row r="98" spans="1:175">
      <c r="A98">
        <v>96</v>
      </c>
      <c r="B98">
        <v>31</v>
      </c>
      <c r="C98" t="s">
        <v>306</v>
      </c>
      <c r="D98">
        <v>4</v>
      </c>
      <c r="E98" t="s">
        <v>295</v>
      </c>
      <c r="F98">
        <v>1.4375</v>
      </c>
      <c r="G98">
        <v>0.75</v>
      </c>
      <c r="H98">
        <v>-0.125</v>
      </c>
      <c r="I98">
        <v>0.1875</v>
      </c>
      <c r="J98">
        <v>1.125</v>
      </c>
      <c r="K98">
        <v>0.3125</v>
      </c>
      <c r="DN98" t="str">
        <f t="shared" si="11"/>
        <v/>
      </c>
      <c r="ES98" t="str">
        <f t="shared" si="13"/>
        <v/>
      </c>
    </row>
    <row r="99" spans="1:175">
      <c r="A99">
        <v>97</v>
      </c>
      <c r="B99">
        <v>32</v>
      </c>
      <c r="C99" t="s">
        <v>305</v>
      </c>
      <c r="D99">
        <v>5</v>
      </c>
      <c r="E99" t="s">
        <v>295</v>
      </c>
      <c r="F99">
        <v>-0.25</v>
      </c>
      <c r="G99">
        <v>0.4375</v>
      </c>
      <c r="H99">
        <v>0.625</v>
      </c>
      <c r="I99">
        <v>0.9375</v>
      </c>
      <c r="J99">
        <v>0.1875</v>
      </c>
      <c r="K99">
        <v>0.3125</v>
      </c>
      <c r="DN99" t="str">
        <f t="shared" si="11"/>
        <v/>
      </c>
      <c r="ES99" t="str">
        <f t="shared" si="13"/>
        <v/>
      </c>
    </row>
    <row r="100" spans="1:175">
      <c r="A100">
        <v>98</v>
      </c>
      <c r="B100">
        <v>41</v>
      </c>
      <c r="C100" t="s">
        <v>305</v>
      </c>
      <c r="D100">
        <v>5</v>
      </c>
      <c r="E100" t="s">
        <v>295</v>
      </c>
      <c r="F100">
        <v>0.9375</v>
      </c>
      <c r="G100">
        <v>0.375</v>
      </c>
      <c r="H100">
        <v>6.25E-2</v>
      </c>
      <c r="I100">
        <v>1</v>
      </c>
      <c r="J100">
        <v>1.5625</v>
      </c>
      <c r="K100">
        <v>0.6875</v>
      </c>
      <c r="DN100" t="str">
        <f t="shared" si="11"/>
        <v/>
      </c>
      <c r="ES100" t="str">
        <f t="shared" si="13"/>
        <v/>
      </c>
    </row>
    <row r="101" spans="1:175">
      <c r="A101">
        <v>99</v>
      </c>
      <c r="B101">
        <v>29</v>
      </c>
      <c r="C101" t="s">
        <v>306</v>
      </c>
      <c r="D101">
        <v>5</v>
      </c>
      <c r="E101" t="s">
        <v>295</v>
      </c>
      <c r="F101">
        <v>1.0625</v>
      </c>
      <c r="G101">
        <v>0.4375</v>
      </c>
      <c r="H101">
        <v>0.125</v>
      </c>
      <c r="I101">
        <v>6.25E-2</v>
      </c>
      <c r="J101">
        <v>0.9375</v>
      </c>
      <c r="K101">
        <v>0.1875</v>
      </c>
      <c r="DN101" t="str">
        <f t="shared" si="11"/>
        <v/>
      </c>
      <c r="ES101" t="str">
        <f t="shared" si="13"/>
        <v/>
      </c>
    </row>
    <row r="102" spans="1:175">
      <c r="A102">
        <v>100</v>
      </c>
      <c r="B102">
        <v>27</v>
      </c>
      <c r="C102" t="s">
        <v>305</v>
      </c>
      <c r="D102">
        <v>5</v>
      </c>
      <c r="E102" t="s">
        <v>295</v>
      </c>
      <c r="F102">
        <v>0.3125</v>
      </c>
      <c r="G102">
        <v>0.5</v>
      </c>
      <c r="H102">
        <v>-6.25E-2</v>
      </c>
      <c r="I102">
        <v>0.5625</v>
      </c>
      <c r="J102">
        <v>0.8125</v>
      </c>
      <c r="K102">
        <v>0.25</v>
      </c>
      <c r="DN102" t="str">
        <f t="shared" si="11"/>
        <v/>
      </c>
      <c r="ES102" t="str">
        <f t="shared" si="13"/>
        <v/>
      </c>
    </row>
    <row r="103" spans="1:175">
      <c r="A103">
        <v>101</v>
      </c>
      <c r="B103">
        <v>24</v>
      </c>
      <c r="C103" t="s">
        <v>306</v>
      </c>
      <c r="D103">
        <v>5</v>
      </c>
      <c r="E103" t="s">
        <v>295</v>
      </c>
      <c r="F103">
        <v>0.25</v>
      </c>
      <c r="G103">
        <v>0.5</v>
      </c>
      <c r="H103">
        <v>-6.25E-2</v>
      </c>
      <c r="I103">
        <v>0.25</v>
      </c>
      <c r="J103">
        <v>-6.25E-2</v>
      </c>
      <c r="K103">
        <v>0.4375</v>
      </c>
      <c r="DN103" t="str">
        <f t="shared" si="11"/>
        <v/>
      </c>
      <c r="ES103" t="str">
        <f t="shared" si="13"/>
        <v/>
      </c>
    </row>
    <row r="104" spans="1:175">
      <c r="A104">
        <v>102</v>
      </c>
      <c r="B104">
        <v>44</v>
      </c>
      <c r="C104" t="s">
        <v>306</v>
      </c>
      <c r="D104">
        <v>5</v>
      </c>
      <c r="E104" t="s">
        <v>295</v>
      </c>
      <c r="F104">
        <v>0.375</v>
      </c>
      <c r="G104">
        <v>0.25</v>
      </c>
      <c r="H104">
        <v>0.125</v>
      </c>
      <c r="I104">
        <v>0.1875</v>
      </c>
      <c r="J104">
        <v>0.4375</v>
      </c>
      <c r="K104">
        <v>0.5</v>
      </c>
      <c r="DN104" t="str">
        <f t="shared" si="11"/>
        <v/>
      </c>
      <c r="ES104" t="str">
        <f t="shared" si="13"/>
        <v/>
      </c>
    </row>
    <row r="105" spans="1:175">
      <c r="A105">
        <v>103</v>
      </c>
      <c r="B105">
        <v>43</v>
      </c>
      <c r="C105" t="s">
        <v>306</v>
      </c>
      <c r="D105">
        <v>5</v>
      </c>
      <c r="E105" t="s">
        <v>295</v>
      </c>
      <c r="F105">
        <v>0.6875</v>
      </c>
      <c r="G105">
        <v>0.6875</v>
      </c>
      <c r="H105">
        <v>0.4375</v>
      </c>
      <c r="I105">
        <v>0.25</v>
      </c>
      <c r="J105">
        <v>0.125</v>
      </c>
      <c r="K105">
        <v>1</v>
      </c>
      <c r="DN105" t="str">
        <f t="shared" si="11"/>
        <v/>
      </c>
      <c r="ES105" t="str">
        <f t="shared" si="13"/>
        <v/>
      </c>
    </row>
    <row r="106" spans="1:175">
      <c r="A106">
        <v>104</v>
      </c>
      <c r="B106">
        <v>54</v>
      </c>
      <c r="C106" t="s">
        <v>305</v>
      </c>
      <c r="D106">
        <v>5</v>
      </c>
      <c r="E106" t="s">
        <v>295</v>
      </c>
      <c r="F106">
        <v>0.5</v>
      </c>
      <c r="G106">
        <v>0.375</v>
      </c>
      <c r="H106">
        <v>0.125</v>
      </c>
      <c r="I106">
        <v>0.625</v>
      </c>
      <c r="J106">
        <v>-0.125</v>
      </c>
      <c r="K106">
        <v>0</v>
      </c>
      <c r="DN106" t="str">
        <f t="shared" si="11"/>
        <v/>
      </c>
      <c r="ES106" t="str">
        <f t="shared" si="13"/>
        <v/>
      </c>
    </row>
    <row r="107" spans="1:175">
      <c r="A107">
        <v>105</v>
      </c>
      <c r="B107">
        <v>33</v>
      </c>
      <c r="C107" t="s">
        <v>305</v>
      </c>
      <c r="D107">
        <v>5</v>
      </c>
      <c r="E107" t="s">
        <v>295</v>
      </c>
      <c r="F107">
        <v>0.625</v>
      </c>
      <c r="G107">
        <v>0.5</v>
      </c>
      <c r="H107">
        <v>1.0625</v>
      </c>
      <c r="I107">
        <v>0.4375</v>
      </c>
      <c r="J107">
        <v>6.25E-2</v>
      </c>
      <c r="K107">
        <v>0.5625</v>
      </c>
      <c r="DN107" t="str">
        <f t="shared" si="11"/>
        <v/>
      </c>
      <c r="ES107" t="str">
        <f t="shared" si="13"/>
        <v/>
      </c>
    </row>
    <row r="108" spans="1:175">
      <c r="A108">
        <v>106</v>
      </c>
      <c r="B108">
        <v>35</v>
      </c>
      <c r="C108" t="s">
        <v>306</v>
      </c>
      <c r="D108">
        <v>5</v>
      </c>
      <c r="E108" t="s">
        <v>295</v>
      </c>
      <c r="F108">
        <v>0.75</v>
      </c>
      <c r="G108">
        <v>0.5625</v>
      </c>
      <c r="H108">
        <v>6.25E-2</v>
      </c>
      <c r="I108">
        <v>2</v>
      </c>
      <c r="J108">
        <v>0.3125</v>
      </c>
      <c r="K108">
        <v>0.6875</v>
      </c>
      <c r="DN108" t="str">
        <f t="shared" si="11"/>
        <v/>
      </c>
      <c r="ES108" t="str">
        <f t="shared" si="13"/>
        <v/>
      </c>
    </row>
    <row r="109" spans="1:175">
      <c r="A109">
        <v>107</v>
      </c>
      <c r="B109">
        <v>18</v>
      </c>
      <c r="C109" t="s">
        <v>305</v>
      </c>
      <c r="D109">
        <v>5</v>
      </c>
      <c r="E109" t="s">
        <v>295</v>
      </c>
      <c r="F109">
        <v>0.75</v>
      </c>
      <c r="G109">
        <v>0.75</v>
      </c>
      <c r="H109">
        <v>0.5</v>
      </c>
      <c r="I109">
        <v>0.25</v>
      </c>
      <c r="J109">
        <v>6.25E-2</v>
      </c>
      <c r="K109">
        <v>0</v>
      </c>
      <c r="DN109" t="str">
        <f t="shared" si="11"/>
        <v/>
      </c>
      <c r="ES109" t="str">
        <f t="shared" si="13"/>
        <v/>
      </c>
    </row>
    <row r="110" spans="1:175">
      <c r="A110">
        <v>108</v>
      </c>
      <c r="B110">
        <v>30</v>
      </c>
      <c r="C110" t="s">
        <v>305</v>
      </c>
      <c r="D110">
        <v>5</v>
      </c>
      <c r="E110" t="s">
        <v>295</v>
      </c>
      <c r="F110">
        <v>0.6875</v>
      </c>
      <c r="G110">
        <v>0.1875</v>
      </c>
      <c r="H110">
        <v>1.0625</v>
      </c>
      <c r="I110">
        <v>0.375</v>
      </c>
      <c r="J110">
        <v>0.375</v>
      </c>
      <c r="K110">
        <v>0.625</v>
      </c>
      <c r="DN110" t="str">
        <f t="shared" si="11"/>
        <v/>
      </c>
      <c r="ES110" t="str">
        <f t="shared" si="13"/>
        <v/>
      </c>
    </row>
    <row r="111" spans="1:175">
      <c r="A111">
        <v>109</v>
      </c>
      <c r="B111">
        <v>25</v>
      </c>
      <c r="C111" t="s">
        <v>305</v>
      </c>
      <c r="D111">
        <v>5</v>
      </c>
      <c r="E111" t="s">
        <v>295</v>
      </c>
      <c r="F111">
        <v>6.25E-2</v>
      </c>
      <c r="G111">
        <v>0.4375</v>
      </c>
      <c r="H111">
        <v>0</v>
      </c>
      <c r="I111">
        <v>0.6875</v>
      </c>
      <c r="J111">
        <v>0.3125</v>
      </c>
      <c r="K111">
        <v>0.6875</v>
      </c>
      <c r="DN111" t="str">
        <f t="shared" si="11"/>
        <v/>
      </c>
      <c r="ES111" t="str">
        <f t="shared" si="13"/>
        <v/>
      </c>
    </row>
    <row r="112" spans="1:175">
      <c r="A112">
        <v>110</v>
      </c>
      <c r="B112">
        <v>57</v>
      </c>
      <c r="C112" t="s">
        <v>305</v>
      </c>
      <c r="D112">
        <v>5</v>
      </c>
      <c r="E112" t="s">
        <v>295</v>
      </c>
      <c r="F112">
        <v>0.3125</v>
      </c>
      <c r="G112">
        <v>0.375</v>
      </c>
      <c r="H112">
        <v>0.3125</v>
      </c>
      <c r="I112">
        <v>0.625</v>
      </c>
      <c r="J112">
        <v>-6.25E-2</v>
      </c>
      <c r="K112">
        <v>0.1875</v>
      </c>
      <c r="DN112" t="str">
        <f t="shared" si="11"/>
        <v/>
      </c>
      <c r="ES112" t="str">
        <f t="shared" si="13"/>
        <v/>
      </c>
    </row>
    <row r="113" spans="1:149">
      <c r="A113">
        <v>111</v>
      </c>
      <c r="B113">
        <v>36</v>
      </c>
      <c r="C113" t="s">
        <v>306</v>
      </c>
      <c r="D113">
        <v>5</v>
      </c>
      <c r="E113" t="s">
        <v>295</v>
      </c>
      <c r="F113">
        <v>0.75</v>
      </c>
      <c r="G113">
        <v>-0.125</v>
      </c>
      <c r="H113">
        <v>0.5</v>
      </c>
      <c r="I113">
        <v>-6.25E-2</v>
      </c>
      <c r="J113">
        <v>0.8125</v>
      </c>
      <c r="K113">
        <v>0.3125</v>
      </c>
      <c r="DN113" t="str">
        <f t="shared" si="11"/>
        <v/>
      </c>
      <c r="ES113" t="str">
        <f t="shared" si="13"/>
        <v/>
      </c>
    </row>
    <row r="114" spans="1:149">
      <c r="A114">
        <v>112</v>
      </c>
      <c r="B114">
        <v>28</v>
      </c>
      <c r="C114" t="s">
        <v>305</v>
      </c>
      <c r="D114">
        <v>5</v>
      </c>
      <c r="E114" t="s">
        <v>295</v>
      </c>
      <c r="F114">
        <v>0.375</v>
      </c>
      <c r="G114">
        <v>1.0625</v>
      </c>
      <c r="H114">
        <v>1.1875</v>
      </c>
      <c r="I114">
        <v>1.25</v>
      </c>
      <c r="J114">
        <v>0.6875</v>
      </c>
      <c r="K114">
        <v>1.1875</v>
      </c>
      <c r="DN114" t="str">
        <f t="shared" si="11"/>
        <v/>
      </c>
      <c r="ES114" t="str">
        <f t="shared" si="13"/>
        <v/>
      </c>
    </row>
    <row r="115" spans="1:149">
      <c r="A115">
        <v>113</v>
      </c>
      <c r="B115">
        <v>44</v>
      </c>
      <c r="C115" t="s">
        <v>305</v>
      </c>
      <c r="D115">
        <v>5</v>
      </c>
      <c r="E115" t="s">
        <v>295</v>
      </c>
      <c r="F115">
        <v>-0.9375</v>
      </c>
      <c r="G115">
        <v>0.4375</v>
      </c>
      <c r="H115">
        <v>0</v>
      </c>
      <c r="I115">
        <v>1.5625</v>
      </c>
      <c r="J115">
        <v>2</v>
      </c>
      <c r="K115">
        <v>0.6875</v>
      </c>
      <c r="DN115" t="str">
        <f t="shared" si="11"/>
        <v/>
      </c>
      <c r="ES115" t="str">
        <f t="shared" si="13"/>
        <v/>
      </c>
    </row>
    <row r="116" spans="1:149">
      <c r="A116">
        <v>114</v>
      </c>
      <c r="B116">
        <v>29</v>
      </c>
      <c r="C116" t="s">
        <v>305</v>
      </c>
      <c r="D116">
        <v>5</v>
      </c>
      <c r="E116" t="s">
        <v>295</v>
      </c>
      <c r="F116">
        <v>6.25E-2</v>
      </c>
      <c r="G116">
        <v>0.5625</v>
      </c>
      <c r="H116">
        <v>0.6875</v>
      </c>
      <c r="I116">
        <v>0.75</v>
      </c>
      <c r="J116">
        <v>-0.125</v>
      </c>
      <c r="K116">
        <v>0</v>
      </c>
      <c r="DN116" t="str">
        <f t="shared" si="11"/>
        <v/>
      </c>
      <c r="ES116" t="str">
        <f t="shared" si="13"/>
        <v/>
      </c>
    </row>
    <row r="117" spans="1:149">
      <c r="A117">
        <v>115</v>
      </c>
      <c r="B117">
        <v>21</v>
      </c>
      <c r="C117" t="s">
        <v>305</v>
      </c>
      <c r="D117">
        <v>5</v>
      </c>
      <c r="E117" t="s">
        <v>295</v>
      </c>
      <c r="F117">
        <v>0.25</v>
      </c>
      <c r="G117">
        <v>0.5625</v>
      </c>
      <c r="H117">
        <v>0.6875</v>
      </c>
      <c r="I117">
        <v>6.25E-2</v>
      </c>
      <c r="J117">
        <v>-0.125</v>
      </c>
      <c r="K117">
        <v>-0.4375</v>
      </c>
      <c r="DN117" t="str">
        <f t="shared" si="11"/>
        <v/>
      </c>
      <c r="ES117" t="str">
        <f t="shared" si="13"/>
        <v/>
      </c>
    </row>
    <row r="118" spans="1:149">
      <c r="A118">
        <v>116</v>
      </c>
      <c r="B118">
        <v>36</v>
      </c>
      <c r="C118" t="s">
        <v>305</v>
      </c>
      <c r="D118">
        <v>5</v>
      </c>
      <c r="E118" t="s">
        <v>295</v>
      </c>
      <c r="F118">
        <v>0.875</v>
      </c>
      <c r="G118">
        <v>1.1875</v>
      </c>
      <c r="H118">
        <v>-0.25</v>
      </c>
      <c r="I118">
        <v>1.0625</v>
      </c>
      <c r="J118">
        <v>-0.125</v>
      </c>
      <c r="K118">
        <v>0.875</v>
      </c>
      <c r="DN118" t="str">
        <f t="shared" si="11"/>
        <v/>
      </c>
      <c r="ES118" t="str">
        <f t="shared" si="13"/>
        <v/>
      </c>
    </row>
    <row r="119" spans="1:149">
      <c r="A119">
        <v>117</v>
      </c>
      <c r="B119">
        <v>29</v>
      </c>
      <c r="C119" t="s">
        <v>306</v>
      </c>
      <c r="D119">
        <v>5</v>
      </c>
      <c r="E119" t="s">
        <v>295</v>
      </c>
      <c r="F119">
        <v>0.25</v>
      </c>
      <c r="G119">
        <v>0.5</v>
      </c>
      <c r="H119">
        <v>0.6875</v>
      </c>
      <c r="I119">
        <v>0.3125</v>
      </c>
      <c r="J119">
        <v>0.25</v>
      </c>
      <c r="K119">
        <v>-0.3125</v>
      </c>
      <c r="DN119" t="str">
        <f t="shared" si="11"/>
        <v/>
      </c>
      <c r="ES119" t="str">
        <f t="shared" si="13"/>
        <v/>
      </c>
    </row>
    <row r="120" spans="1:149">
      <c r="A120">
        <v>118</v>
      </c>
      <c r="B120">
        <v>47</v>
      </c>
      <c r="C120" t="s">
        <v>305</v>
      </c>
      <c r="D120">
        <v>5</v>
      </c>
      <c r="E120" t="s">
        <v>295</v>
      </c>
      <c r="F120">
        <v>0.125</v>
      </c>
      <c r="G120">
        <v>0.625</v>
      </c>
      <c r="H120">
        <v>-0.625</v>
      </c>
      <c r="I120">
        <v>0.75</v>
      </c>
      <c r="J120">
        <v>1.0625</v>
      </c>
      <c r="K120">
        <v>0.4375</v>
      </c>
      <c r="DN120" t="str">
        <f t="shared" si="11"/>
        <v/>
      </c>
      <c r="ES120" t="str">
        <f t="shared" si="13"/>
        <v/>
      </c>
    </row>
    <row r="121" spans="1:149">
      <c r="A121">
        <v>119</v>
      </c>
      <c r="B121">
        <v>43</v>
      </c>
      <c r="C121" t="s">
        <v>306</v>
      </c>
      <c r="D121">
        <v>5</v>
      </c>
      <c r="E121" t="s">
        <v>295</v>
      </c>
      <c r="F121">
        <v>1.0625</v>
      </c>
      <c r="G121">
        <v>0.9375</v>
      </c>
      <c r="H121">
        <v>0.125</v>
      </c>
      <c r="I121">
        <v>1.125</v>
      </c>
      <c r="J121">
        <v>1</v>
      </c>
      <c r="K121">
        <v>0.25</v>
      </c>
      <c r="DN121" t="str">
        <f t="shared" si="11"/>
        <v/>
      </c>
      <c r="ES121" t="str">
        <f t="shared" si="13"/>
        <v/>
      </c>
    </row>
    <row r="122" spans="1:149">
      <c r="A122">
        <v>120</v>
      </c>
      <c r="B122">
        <v>40</v>
      </c>
      <c r="C122" t="s">
        <v>306</v>
      </c>
      <c r="D122">
        <v>5</v>
      </c>
      <c r="E122" t="s">
        <v>295</v>
      </c>
      <c r="F122">
        <v>0</v>
      </c>
      <c r="G122">
        <v>-0.1875</v>
      </c>
      <c r="H122">
        <v>-0.375</v>
      </c>
      <c r="I122">
        <v>-0.3125</v>
      </c>
      <c r="J122">
        <v>-0.375</v>
      </c>
      <c r="K122">
        <v>0.125</v>
      </c>
      <c r="DN122" t="str">
        <f t="shared" si="11"/>
        <v/>
      </c>
      <c r="ES122" t="str">
        <f t="shared" si="13"/>
        <v/>
      </c>
    </row>
    <row r="123" spans="1:149">
      <c r="A123">
        <v>121</v>
      </c>
      <c r="B123">
        <v>33</v>
      </c>
      <c r="C123" t="s">
        <v>305</v>
      </c>
      <c r="D123">
        <v>6</v>
      </c>
      <c r="E123" t="s">
        <v>295</v>
      </c>
      <c r="F123">
        <v>1.25</v>
      </c>
      <c r="G123">
        <v>0.3125</v>
      </c>
      <c r="H123">
        <v>0.5</v>
      </c>
      <c r="I123">
        <v>1.4375</v>
      </c>
      <c r="J123">
        <v>0.375</v>
      </c>
      <c r="K123">
        <v>1</v>
      </c>
      <c r="DN123" t="str">
        <f t="shared" si="11"/>
        <v/>
      </c>
      <c r="ES123" t="str">
        <f t="shared" si="13"/>
        <v/>
      </c>
    </row>
    <row r="124" spans="1:149">
      <c r="A124">
        <v>122</v>
      </c>
      <c r="B124">
        <v>53</v>
      </c>
      <c r="C124" t="s">
        <v>306</v>
      </c>
      <c r="D124">
        <v>6</v>
      </c>
      <c r="E124" t="s">
        <v>295</v>
      </c>
      <c r="F124">
        <v>1.1875</v>
      </c>
      <c r="G124">
        <v>0.25</v>
      </c>
      <c r="H124">
        <v>0.375</v>
      </c>
      <c r="I124">
        <v>0.4375</v>
      </c>
      <c r="J124">
        <v>0.1875</v>
      </c>
      <c r="K124">
        <v>0.875</v>
      </c>
      <c r="DN124" t="str">
        <f t="shared" si="11"/>
        <v/>
      </c>
      <c r="ES124" t="str">
        <f t="shared" si="13"/>
        <v/>
      </c>
    </row>
    <row r="125" spans="1:149">
      <c r="A125">
        <v>123</v>
      </c>
      <c r="B125">
        <v>40</v>
      </c>
      <c r="C125" t="s">
        <v>306</v>
      </c>
      <c r="D125">
        <v>6</v>
      </c>
      <c r="E125" t="s">
        <v>295</v>
      </c>
      <c r="F125">
        <v>0.1875</v>
      </c>
      <c r="G125">
        <v>-0.125</v>
      </c>
      <c r="H125">
        <v>0.1875</v>
      </c>
      <c r="I125">
        <v>0.125</v>
      </c>
      <c r="J125">
        <v>0.5625</v>
      </c>
      <c r="K125">
        <v>0.625</v>
      </c>
      <c r="DN125" t="str">
        <f t="shared" si="11"/>
        <v/>
      </c>
      <c r="ES125" t="str">
        <f t="shared" si="13"/>
        <v/>
      </c>
    </row>
    <row r="126" spans="1:149">
      <c r="A126">
        <v>124</v>
      </c>
      <c r="B126">
        <v>39</v>
      </c>
      <c r="C126" t="s">
        <v>305</v>
      </c>
      <c r="D126">
        <v>6</v>
      </c>
      <c r="E126" t="s">
        <v>295</v>
      </c>
      <c r="F126">
        <v>0.75</v>
      </c>
      <c r="G126">
        <v>-6.25E-2</v>
      </c>
      <c r="H126">
        <v>-0.3125</v>
      </c>
      <c r="I126">
        <v>1.1875</v>
      </c>
      <c r="J126">
        <v>6.25E-2</v>
      </c>
      <c r="K126">
        <v>0.5625</v>
      </c>
      <c r="DN126" t="str">
        <f t="shared" si="11"/>
        <v/>
      </c>
      <c r="ES126" t="str">
        <f t="shared" si="13"/>
        <v/>
      </c>
    </row>
    <row r="127" spans="1:149">
      <c r="A127">
        <v>125</v>
      </c>
      <c r="B127">
        <v>29</v>
      </c>
      <c r="C127" t="s">
        <v>306</v>
      </c>
      <c r="D127">
        <v>6</v>
      </c>
      <c r="E127" t="s">
        <v>295</v>
      </c>
      <c r="F127">
        <v>0.4375</v>
      </c>
      <c r="G127">
        <v>6.25E-2</v>
      </c>
      <c r="H127">
        <v>0</v>
      </c>
      <c r="I127">
        <v>0.875</v>
      </c>
      <c r="J127">
        <v>0.4375</v>
      </c>
      <c r="K127">
        <v>6.25E-2</v>
      </c>
      <c r="DN127" t="str">
        <f t="shared" si="11"/>
        <v/>
      </c>
      <c r="ES127" t="str">
        <f t="shared" si="13"/>
        <v/>
      </c>
    </row>
    <row r="128" spans="1:149">
      <c r="A128">
        <v>126</v>
      </c>
      <c r="B128">
        <v>44</v>
      </c>
      <c r="C128" t="s">
        <v>305</v>
      </c>
      <c r="D128">
        <v>6</v>
      </c>
      <c r="E128" t="s">
        <v>295</v>
      </c>
      <c r="F128">
        <v>6.25E-2</v>
      </c>
      <c r="G128">
        <v>0.1875</v>
      </c>
      <c r="H128">
        <v>0.25</v>
      </c>
      <c r="I128">
        <v>1.3125</v>
      </c>
      <c r="J128">
        <v>-0.3125</v>
      </c>
      <c r="K128">
        <v>6.25E-2</v>
      </c>
      <c r="DN128" t="str">
        <f t="shared" si="11"/>
        <v/>
      </c>
      <c r="ES128" t="str">
        <f t="shared" si="13"/>
        <v/>
      </c>
    </row>
    <row r="129" spans="1:149">
      <c r="A129">
        <v>127</v>
      </c>
      <c r="B129">
        <v>32</v>
      </c>
      <c r="C129" t="s">
        <v>305</v>
      </c>
      <c r="D129">
        <v>6</v>
      </c>
      <c r="E129" t="s">
        <v>295</v>
      </c>
      <c r="F129">
        <v>1.0625</v>
      </c>
      <c r="G129">
        <v>0.3125</v>
      </c>
      <c r="H129">
        <v>1.1875</v>
      </c>
      <c r="I129">
        <v>0.875</v>
      </c>
      <c r="J129">
        <v>0.5</v>
      </c>
      <c r="K129">
        <v>0.5625</v>
      </c>
      <c r="DN129" t="str">
        <f t="shared" si="11"/>
        <v/>
      </c>
      <c r="ES129" t="str">
        <f t="shared" si="13"/>
        <v/>
      </c>
    </row>
    <row r="130" spans="1:149">
      <c r="A130">
        <v>128</v>
      </c>
      <c r="B130">
        <v>36</v>
      </c>
      <c r="C130" t="s">
        <v>306</v>
      </c>
      <c r="D130">
        <v>6</v>
      </c>
      <c r="E130" t="s">
        <v>295</v>
      </c>
      <c r="F130">
        <v>6.25E-2</v>
      </c>
      <c r="G130">
        <v>0</v>
      </c>
      <c r="H130">
        <v>0.5</v>
      </c>
      <c r="I130">
        <v>1.1875</v>
      </c>
      <c r="J130">
        <v>1</v>
      </c>
      <c r="K130">
        <v>0.1875</v>
      </c>
      <c r="DN130" t="str">
        <f t="shared" si="11"/>
        <v/>
      </c>
      <c r="ES130" t="str">
        <f t="shared" si="13"/>
        <v/>
      </c>
    </row>
    <row r="131" spans="1:149">
      <c r="A131">
        <v>129</v>
      </c>
      <c r="B131">
        <v>55</v>
      </c>
      <c r="C131" t="s">
        <v>305</v>
      </c>
      <c r="D131">
        <v>6</v>
      </c>
      <c r="E131" t="s">
        <v>295</v>
      </c>
      <c r="F131">
        <v>0.4375</v>
      </c>
      <c r="G131">
        <v>-0.625</v>
      </c>
      <c r="H131">
        <v>1.125</v>
      </c>
      <c r="I131">
        <v>1.875</v>
      </c>
      <c r="J131">
        <v>6.25E-2</v>
      </c>
      <c r="K131">
        <v>0.6875</v>
      </c>
      <c r="DN131" t="str">
        <f t="shared" ref="DN131:DN159" si="14">LEFT(DM131,1)</f>
        <v/>
      </c>
      <c r="ES131" t="str">
        <f t="shared" ref="ES131:ES159" si="15">LEFT(ER131,1)</f>
        <v/>
      </c>
    </row>
    <row r="132" spans="1:149">
      <c r="A132">
        <v>130</v>
      </c>
      <c r="B132">
        <v>66</v>
      </c>
      <c r="C132" t="s">
        <v>305</v>
      </c>
      <c r="D132">
        <v>6</v>
      </c>
      <c r="E132" t="s">
        <v>295</v>
      </c>
      <c r="F132">
        <v>6.25E-2</v>
      </c>
      <c r="G132">
        <v>-0.75</v>
      </c>
      <c r="H132">
        <v>0.5</v>
      </c>
      <c r="I132">
        <v>1.875</v>
      </c>
      <c r="J132">
        <v>1.125</v>
      </c>
      <c r="K132">
        <v>1.8125</v>
      </c>
      <c r="DN132" t="str">
        <f t="shared" si="14"/>
        <v/>
      </c>
      <c r="ES132" t="str">
        <f t="shared" si="15"/>
        <v/>
      </c>
    </row>
    <row r="133" spans="1:149">
      <c r="A133">
        <v>131</v>
      </c>
      <c r="B133">
        <v>20</v>
      </c>
      <c r="C133" t="s">
        <v>306</v>
      </c>
      <c r="D133">
        <v>6</v>
      </c>
      <c r="E133" t="s">
        <v>295</v>
      </c>
      <c r="F133">
        <v>6.25E-2</v>
      </c>
      <c r="G133">
        <v>0.375</v>
      </c>
      <c r="H133">
        <v>0.3125</v>
      </c>
      <c r="I133">
        <v>1.25</v>
      </c>
      <c r="J133">
        <v>1</v>
      </c>
      <c r="K133">
        <v>-0.125</v>
      </c>
      <c r="DN133" t="str">
        <f t="shared" si="14"/>
        <v/>
      </c>
      <c r="ES133" t="str">
        <f t="shared" si="15"/>
        <v/>
      </c>
    </row>
    <row r="134" spans="1:149">
      <c r="A134">
        <v>132</v>
      </c>
      <c r="B134">
        <v>28</v>
      </c>
      <c r="C134" t="s">
        <v>305</v>
      </c>
      <c r="D134">
        <v>6</v>
      </c>
      <c r="E134" t="s">
        <v>295</v>
      </c>
      <c r="F134">
        <v>0.1875</v>
      </c>
      <c r="G134">
        <v>0.625</v>
      </c>
      <c r="H134">
        <v>1.625</v>
      </c>
      <c r="I134">
        <v>1.5</v>
      </c>
      <c r="J134">
        <v>0.8125</v>
      </c>
      <c r="K134">
        <v>0.375</v>
      </c>
      <c r="DN134" t="str">
        <f t="shared" si="14"/>
        <v/>
      </c>
      <c r="ES134" t="str">
        <f t="shared" si="15"/>
        <v/>
      </c>
    </row>
    <row r="135" spans="1:149">
      <c r="A135">
        <v>133</v>
      </c>
      <c r="B135">
        <v>32</v>
      </c>
      <c r="C135" t="s">
        <v>305</v>
      </c>
      <c r="D135">
        <v>6</v>
      </c>
      <c r="E135" t="s">
        <v>295</v>
      </c>
      <c r="F135">
        <v>0</v>
      </c>
      <c r="G135">
        <v>0.3125</v>
      </c>
      <c r="H135">
        <v>0.1875</v>
      </c>
      <c r="I135">
        <v>2.3125</v>
      </c>
      <c r="J135">
        <v>6.25E-2</v>
      </c>
      <c r="K135">
        <v>0.3125</v>
      </c>
      <c r="DN135" t="str">
        <f t="shared" si="14"/>
        <v/>
      </c>
      <c r="ES135" t="str">
        <f t="shared" si="15"/>
        <v/>
      </c>
    </row>
    <row r="136" spans="1:149">
      <c r="A136">
        <v>134</v>
      </c>
      <c r="B136">
        <v>44</v>
      </c>
      <c r="C136" t="s">
        <v>306</v>
      </c>
      <c r="D136">
        <v>6</v>
      </c>
      <c r="E136" t="s">
        <v>295</v>
      </c>
      <c r="F136">
        <v>0.3125</v>
      </c>
      <c r="G136">
        <v>6.25E-2</v>
      </c>
      <c r="H136">
        <v>0.25</v>
      </c>
      <c r="I136">
        <v>0.375</v>
      </c>
      <c r="J136">
        <v>0.375</v>
      </c>
      <c r="K136">
        <v>0</v>
      </c>
      <c r="DN136" t="str">
        <f t="shared" si="14"/>
        <v/>
      </c>
      <c r="ES136" t="str">
        <f t="shared" si="15"/>
        <v/>
      </c>
    </row>
    <row r="137" spans="1:149">
      <c r="A137">
        <v>135</v>
      </c>
      <c r="B137">
        <v>43</v>
      </c>
      <c r="C137" t="s">
        <v>306</v>
      </c>
      <c r="D137">
        <v>6</v>
      </c>
      <c r="E137" t="s">
        <v>295</v>
      </c>
      <c r="F137">
        <v>-0.5625</v>
      </c>
      <c r="G137">
        <v>0.5625</v>
      </c>
      <c r="H137">
        <v>0.5</v>
      </c>
      <c r="I137">
        <v>0.875</v>
      </c>
      <c r="J137">
        <v>0.375</v>
      </c>
      <c r="K137">
        <v>0.5625</v>
      </c>
      <c r="DN137" t="str">
        <f t="shared" si="14"/>
        <v/>
      </c>
      <c r="ES137" t="str">
        <f t="shared" si="15"/>
        <v/>
      </c>
    </row>
    <row r="138" spans="1:149">
      <c r="A138">
        <v>136</v>
      </c>
      <c r="B138">
        <v>42</v>
      </c>
      <c r="C138" t="s">
        <v>305</v>
      </c>
      <c r="D138">
        <v>6</v>
      </c>
      <c r="E138" t="s">
        <v>295</v>
      </c>
      <c r="F138">
        <v>1</v>
      </c>
      <c r="G138">
        <v>0.625</v>
      </c>
      <c r="H138">
        <v>1.375</v>
      </c>
      <c r="I138">
        <v>2.375</v>
      </c>
      <c r="J138">
        <v>0</v>
      </c>
      <c r="K138">
        <v>0.5</v>
      </c>
      <c r="DN138" t="str">
        <f t="shared" si="14"/>
        <v/>
      </c>
      <c r="ES138" t="str">
        <f t="shared" si="15"/>
        <v/>
      </c>
    </row>
    <row r="139" spans="1:149">
      <c r="A139">
        <v>137</v>
      </c>
      <c r="B139">
        <v>21</v>
      </c>
      <c r="C139" t="s">
        <v>305</v>
      </c>
      <c r="D139">
        <v>6</v>
      </c>
      <c r="E139" t="s">
        <v>295</v>
      </c>
      <c r="F139">
        <v>0.1875</v>
      </c>
      <c r="G139">
        <v>-0.25</v>
      </c>
      <c r="H139">
        <v>0.75</v>
      </c>
      <c r="I139">
        <v>0.875</v>
      </c>
      <c r="J139">
        <v>6.25E-2</v>
      </c>
      <c r="K139">
        <v>0.125</v>
      </c>
      <c r="DN139" t="str">
        <f t="shared" si="14"/>
        <v/>
      </c>
      <c r="ES139" t="str">
        <f t="shared" si="15"/>
        <v/>
      </c>
    </row>
    <row r="140" spans="1:149">
      <c r="A140">
        <v>138</v>
      </c>
      <c r="B140">
        <v>38</v>
      </c>
      <c r="C140" t="s">
        <v>306</v>
      </c>
      <c r="D140">
        <v>6</v>
      </c>
      <c r="E140" t="s">
        <v>295</v>
      </c>
      <c r="F140">
        <v>1</v>
      </c>
      <c r="G140">
        <v>-1.0625</v>
      </c>
      <c r="H140">
        <v>-6.25E-2</v>
      </c>
      <c r="I140">
        <v>1.25</v>
      </c>
      <c r="J140">
        <v>0.1875</v>
      </c>
      <c r="K140">
        <v>0.9375</v>
      </c>
      <c r="DN140" t="str">
        <f t="shared" si="14"/>
        <v/>
      </c>
      <c r="ES140" t="str">
        <f t="shared" si="15"/>
        <v/>
      </c>
    </row>
    <row r="141" spans="1:149">
      <c r="A141">
        <v>139</v>
      </c>
      <c r="B141">
        <v>30</v>
      </c>
      <c r="C141" t="s">
        <v>305</v>
      </c>
      <c r="D141">
        <v>6</v>
      </c>
      <c r="E141" t="s">
        <v>295</v>
      </c>
      <c r="F141">
        <v>-6.25E-2</v>
      </c>
      <c r="G141">
        <v>0</v>
      </c>
      <c r="H141">
        <v>6.25E-2</v>
      </c>
      <c r="I141">
        <v>1.25</v>
      </c>
      <c r="J141">
        <v>0.25</v>
      </c>
      <c r="K141">
        <v>0.5</v>
      </c>
      <c r="DN141" t="str">
        <f t="shared" si="14"/>
        <v/>
      </c>
      <c r="ES141" t="str">
        <f t="shared" si="15"/>
        <v/>
      </c>
    </row>
    <row r="142" spans="1:149">
      <c r="A142">
        <v>140</v>
      </c>
      <c r="B142">
        <v>32</v>
      </c>
      <c r="C142" t="s">
        <v>306</v>
      </c>
      <c r="D142">
        <v>6</v>
      </c>
      <c r="E142" t="s">
        <v>295</v>
      </c>
      <c r="F142">
        <v>0.5</v>
      </c>
      <c r="G142">
        <v>0.3125</v>
      </c>
      <c r="H142">
        <v>0.1875</v>
      </c>
      <c r="I142">
        <v>0.9375</v>
      </c>
      <c r="J142">
        <v>0.125</v>
      </c>
      <c r="K142">
        <v>-0.1875</v>
      </c>
      <c r="DN142" t="str">
        <f t="shared" si="14"/>
        <v/>
      </c>
      <c r="ES142" t="str">
        <f t="shared" si="15"/>
        <v/>
      </c>
    </row>
    <row r="143" spans="1:149">
      <c r="A143">
        <v>141</v>
      </c>
      <c r="B143">
        <v>35</v>
      </c>
      <c r="C143" t="s">
        <v>305</v>
      </c>
      <c r="D143">
        <v>6</v>
      </c>
      <c r="E143" t="s">
        <v>295</v>
      </c>
      <c r="F143">
        <v>-6.25E-2</v>
      </c>
      <c r="G143">
        <v>0.25</v>
      </c>
      <c r="H143">
        <v>0.25</v>
      </c>
      <c r="I143">
        <v>0.8125</v>
      </c>
      <c r="J143">
        <v>-0.4375</v>
      </c>
      <c r="K143">
        <v>-6.25E-2</v>
      </c>
      <c r="DN143" t="str">
        <f t="shared" si="14"/>
        <v/>
      </c>
      <c r="ES143" t="str">
        <f t="shared" si="15"/>
        <v/>
      </c>
    </row>
    <row r="144" spans="1:149">
      <c r="A144">
        <v>142</v>
      </c>
      <c r="B144">
        <v>50</v>
      </c>
      <c r="C144" t="s">
        <v>305</v>
      </c>
      <c r="D144">
        <v>6</v>
      </c>
      <c r="E144" t="s">
        <v>295</v>
      </c>
      <c r="F144">
        <v>0.125</v>
      </c>
      <c r="G144">
        <v>-0.3125</v>
      </c>
      <c r="H144">
        <v>1</v>
      </c>
      <c r="I144">
        <v>-0.125</v>
      </c>
      <c r="J144">
        <v>-0.125</v>
      </c>
      <c r="K144">
        <v>0.5625</v>
      </c>
      <c r="DN144" t="str">
        <f t="shared" si="14"/>
        <v/>
      </c>
      <c r="ES144" t="str">
        <f t="shared" si="15"/>
        <v/>
      </c>
    </row>
    <row r="145" spans="1:149">
      <c r="A145">
        <v>143</v>
      </c>
      <c r="B145">
        <v>44</v>
      </c>
      <c r="C145" t="s">
        <v>306</v>
      </c>
      <c r="D145">
        <v>6</v>
      </c>
      <c r="E145" t="s">
        <v>295</v>
      </c>
      <c r="F145">
        <v>0.25</v>
      </c>
      <c r="G145">
        <v>-0.3125</v>
      </c>
      <c r="H145">
        <v>6.25E-2</v>
      </c>
      <c r="I145">
        <v>0.625</v>
      </c>
      <c r="J145">
        <v>0.3125</v>
      </c>
      <c r="K145">
        <v>-0.25</v>
      </c>
      <c r="DN145" t="str">
        <f t="shared" si="14"/>
        <v/>
      </c>
      <c r="ES145" t="str">
        <f t="shared" si="15"/>
        <v/>
      </c>
    </row>
    <row r="146" spans="1:149">
      <c r="A146">
        <v>144</v>
      </c>
      <c r="B146">
        <v>21</v>
      </c>
      <c r="C146" t="s">
        <v>305</v>
      </c>
      <c r="D146">
        <v>6</v>
      </c>
      <c r="E146" t="s">
        <v>295</v>
      </c>
      <c r="F146">
        <v>0.75</v>
      </c>
      <c r="G146">
        <v>1.4375</v>
      </c>
      <c r="H146">
        <v>-0.8125</v>
      </c>
      <c r="I146">
        <v>0.5625</v>
      </c>
      <c r="J146">
        <v>-0.375</v>
      </c>
      <c r="K146">
        <v>0.375</v>
      </c>
      <c r="DN146" t="str">
        <f t="shared" si="14"/>
        <v/>
      </c>
      <c r="ES146" t="str">
        <f t="shared" si="15"/>
        <v/>
      </c>
    </row>
    <row r="147" spans="1:149">
      <c r="A147">
        <v>145</v>
      </c>
      <c r="B147">
        <v>49</v>
      </c>
      <c r="C147" t="s">
        <v>305</v>
      </c>
      <c r="D147">
        <v>1</v>
      </c>
      <c r="E147" t="s">
        <v>296</v>
      </c>
      <c r="F147">
        <v>0.6875</v>
      </c>
      <c r="G147">
        <v>-0.125</v>
      </c>
      <c r="H147">
        <v>0.9375</v>
      </c>
      <c r="I147">
        <v>0.8125</v>
      </c>
      <c r="J147">
        <v>1.5625</v>
      </c>
      <c r="K147">
        <v>0.5</v>
      </c>
      <c r="DN147" t="str">
        <f t="shared" si="14"/>
        <v/>
      </c>
      <c r="ES147" t="str">
        <f t="shared" si="15"/>
        <v/>
      </c>
    </row>
    <row r="148" spans="1:149">
      <c r="A148">
        <v>146</v>
      </c>
      <c r="B148">
        <v>36</v>
      </c>
      <c r="C148" t="s">
        <v>305</v>
      </c>
      <c r="D148">
        <v>1</v>
      </c>
      <c r="E148" t="s">
        <v>296</v>
      </c>
      <c r="F148">
        <v>0.4375</v>
      </c>
      <c r="G148">
        <v>-0.9375</v>
      </c>
      <c r="H148">
        <v>0.5</v>
      </c>
      <c r="I148">
        <v>1.75</v>
      </c>
      <c r="J148">
        <v>-6.25E-2</v>
      </c>
      <c r="K148">
        <v>1.6875</v>
      </c>
      <c r="DN148" t="str">
        <f t="shared" si="14"/>
        <v/>
      </c>
      <c r="ES148" t="str">
        <f t="shared" si="15"/>
        <v/>
      </c>
    </row>
    <row r="149" spans="1:149">
      <c r="A149">
        <v>147</v>
      </c>
      <c r="B149">
        <v>43</v>
      </c>
      <c r="C149" t="s">
        <v>305</v>
      </c>
      <c r="D149">
        <v>1</v>
      </c>
      <c r="E149" t="s">
        <v>296</v>
      </c>
      <c r="F149">
        <v>0.625</v>
      </c>
      <c r="G149">
        <v>0</v>
      </c>
      <c r="H149">
        <v>1.25</v>
      </c>
      <c r="I149">
        <v>1.4375</v>
      </c>
      <c r="J149">
        <v>-6.25E-2</v>
      </c>
      <c r="K149">
        <v>1.6875</v>
      </c>
      <c r="DN149" t="str">
        <f t="shared" si="14"/>
        <v/>
      </c>
      <c r="ES149" t="str">
        <f t="shared" si="15"/>
        <v/>
      </c>
    </row>
    <row r="150" spans="1:149">
      <c r="A150">
        <v>148</v>
      </c>
      <c r="B150">
        <v>23</v>
      </c>
      <c r="C150" t="s">
        <v>306</v>
      </c>
      <c r="D150">
        <v>1</v>
      </c>
      <c r="E150" t="s">
        <v>296</v>
      </c>
      <c r="F150">
        <v>0.625</v>
      </c>
      <c r="G150">
        <v>6.25E-2</v>
      </c>
      <c r="H150">
        <v>3</v>
      </c>
      <c r="I150">
        <v>2.4375</v>
      </c>
      <c r="J150">
        <v>2.0625</v>
      </c>
      <c r="K150">
        <v>1.3125</v>
      </c>
      <c r="DN150" t="str">
        <f t="shared" si="14"/>
        <v/>
      </c>
      <c r="ES150" t="str">
        <f t="shared" si="15"/>
        <v/>
      </c>
    </row>
    <row r="151" spans="1:149">
      <c r="A151">
        <v>149</v>
      </c>
      <c r="B151">
        <v>35</v>
      </c>
      <c r="C151" t="s">
        <v>305</v>
      </c>
      <c r="D151">
        <v>1</v>
      </c>
      <c r="E151" t="s">
        <v>296</v>
      </c>
      <c r="F151">
        <v>0.5</v>
      </c>
      <c r="G151">
        <v>0.5625</v>
      </c>
      <c r="H151">
        <v>1.625</v>
      </c>
      <c r="I151">
        <v>0.25</v>
      </c>
      <c r="J151">
        <v>0.3125</v>
      </c>
      <c r="K151">
        <v>0.875</v>
      </c>
      <c r="DN151" t="str">
        <f t="shared" si="14"/>
        <v/>
      </c>
      <c r="ES151" t="str">
        <f t="shared" si="15"/>
        <v/>
      </c>
    </row>
    <row r="152" spans="1:149">
      <c r="A152">
        <v>150</v>
      </c>
      <c r="B152">
        <v>23</v>
      </c>
      <c r="C152" t="s">
        <v>306</v>
      </c>
      <c r="D152">
        <v>1</v>
      </c>
      <c r="E152" t="s">
        <v>296</v>
      </c>
      <c r="F152">
        <v>0.875</v>
      </c>
      <c r="G152">
        <v>-0.75</v>
      </c>
      <c r="H152">
        <v>2.125</v>
      </c>
      <c r="I152">
        <v>1.1875</v>
      </c>
      <c r="J152">
        <v>-0.3125</v>
      </c>
      <c r="K152">
        <v>0.75</v>
      </c>
      <c r="DN152" t="str">
        <f t="shared" si="14"/>
        <v/>
      </c>
      <c r="ES152" t="str">
        <f t="shared" si="15"/>
        <v/>
      </c>
    </row>
    <row r="153" spans="1:149">
      <c r="A153">
        <v>151</v>
      </c>
      <c r="B153">
        <v>25</v>
      </c>
      <c r="C153" t="s">
        <v>305</v>
      </c>
      <c r="D153">
        <v>1</v>
      </c>
      <c r="E153" t="s">
        <v>296</v>
      </c>
      <c r="F153">
        <v>0.75</v>
      </c>
      <c r="G153">
        <v>0.3125</v>
      </c>
      <c r="H153">
        <v>0.8125</v>
      </c>
      <c r="I153">
        <v>0.3125</v>
      </c>
      <c r="J153">
        <v>0.875</v>
      </c>
      <c r="K153">
        <v>0.8125</v>
      </c>
      <c r="DN153" t="str">
        <f t="shared" si="14"/>
        <v/>
      </c>
      <c r="ES153" t="str">
        <f t="shared" si="15"/>
        <v/>
      </c>
    </row>
    <row r="154" spans="1:149">
      <c r="A154">
        <v>152</v>
      </c>
      <c r="B154">
        <v>46</v>
      </c>
      <c r="C154" t="s">
        <v>306</v>
      </c>
      <c r="D154">
        <v>1</v>
      </c>
      <c r="E154" t="s">
        <v>296</v>
      </c>
      <c r="F154">
        <v>0.5625</v>
      </c>
      <c r="G154">
        <v>-0.25</v>
      </c>
      <c r="H154">
        <v>2</v>
      </c>
      <c r="I154">
        <v>0.5625</v>
      </c>
      <c r="J154">
        <v>0.6875</v>
      </c>
      <c r="K154">
        <v>1.75</v>
      </c>
      <c r="DN154" t="str">
        <f t="shared" si="14"/>
        <v/>
      </c>
      <c r="ES154" t="str">
        <f t="shared" si="15"/>
        <v/>
      </c>
    </row>
    <row r="155" spans="1:149">
      <c r="A155">
        <v>153</v>
      </c>
      <c r="B155">
        <v>25</v>
      </c>
      <c r="C155" t="s">
        <v>305</v>
      </c>
      <c r="D155">
        <v>1</v>
      </c>
      <c r="E155" t="s">
        <v>296</v>
      </c>
      <c r="F155">
        <v>1.8125</v>
      </c>
      <c r="G155">
        <v>-0.4375</v>
      </c>
      <c r="H155">
        <v>0.6875</v>
      </c>
      <c r="I155">
        <v>0.6875</v>
      </c>
      <c r="J155">
        <v>0.875</v>
      </c>
      <c r="K155">
        <v>1.125</v>
      </c>
      <c r="DN155" t="str">
        <f t="shared" si="14"/>
        <v/>
      </c>
      <c r="ES155" t="str">
        <f t="shared" si="15"/>
        <v/>
      </c>
    </row>
    <row r="156" spans="1:149">
      <c r="A156">
        <v>154</v>
      </c>
      <c r="B156">
        <v>31</v>
      </c>
      <c r="C156" t="s">
        <v>306</v>
      </c>
      <c r="D156">
        <v>1</v>
      </c>
      <c r="E156" t="s">
        <v>296</v>
      </c>
      <c r="F156">
        <v>0.75</v>
      </c>
      <c r="G156">
        <v>0</v>
      </c>
      <c r="H156">
        <v>1.8125</v>
      </c>
      <c r="I156">
        <v>1.0625</v>
      </c>
      <c r="J156">
        <v>0.625</v>
      </c>
      <c r="K156">
        <v>0.4375</v>
      </c>
      <c r="DN156" t="str">
        <f t="shared" si="14"/>
        <v/>
      </c>
      <c r="ES156" t="str">
        <f t="shared" si="15"/>
        <v/>
      </c>
    </row>
    <row r="157" spans="1:149">
      <c r="A157">
        <v>155</v>
      </c>
      <c r="B157">
        <v>32</v>
      </c>
      <c r="C157" t="s">
        <v>305</v>
      </c>
      <c r="D157">
        <v>1</v>
      </c>
      <c r="E157" t="s">
        <v>296</v>
      </c>
      <c r="F157">
        <v>0.5</v>
      </c>
      <c r="G157">
        <v>0.4375</v>
      </c>
      <c r="H157">
        <v>1.125</v>
      </c>
      <c r="I157">
        <v>0.5625</v>
      </c>
      <c r="J157">
        <v>0.4375</v>
      </c>
      <c r="K157">
        <v>1.125</v>
      </c>
      <c r="DN157" t="str">
        <f t="shared" si="14"/>
        <v/>
      </c>
      <c r="ES157" t="str">
        <f t="shared" si="15"/>
        <v/>
      </c>
    </row>
    <row r="158" spans="1:149">
      <c r="A158">
        <v>156</v>
      </c>
      <c r="B158">
        <v>30</v>
      </c>
      <c r="C158" t="s">
        <v>305</v>
      </c>
      <c r="D158">
        <v>1</v>
      </c>
      <c r="E158" t="s">
        <v>296</v>
      </c>
      <c r="F158">
        <v>0.4375</v>
      </c>
      <c r="G158">
        <v>0.1875</v>
      </c>
      <c r="H158">
        <v>0.8125</v>
      </c>
      <c r="I158">
        <v>0.125</v>
      </c>
      <c r="J158">
        <v>0.6875</v>
      </c>
      <c r="K158">
        <v>1.125</v>
      </c>
      <c r="DN158" t="str">
        <f t="shared" si="14"/>
        <v/>
      </c>
      <c r="ES158" t="str">
        <f t="shared" si="15"/>
        <v/>
      </c>
    </row>
    <row r="159" spans="1:149">
      <c r="A159">
        <v>157</v>
      </c>
      <c r="B159">
        <v>30</v>
      </c>
      <c r="C159" t="s">
        <v>305</v>
      </c>
      <c r="D159">
        <v>1</v>
      </c>
      <c r="E159" t="s">
        <v>296</v>
      </c>
      <c r="F159">
        <v>1.1875</v>
      </c>
      <c r="G159">
        <v>-0.1875</v>
      </c>
      <c r="H159">
        <v>1.25</v>
      </c>
      <c r="I159">
        <v>0.8125</v>
      </c>
      <c r="J159">
        <v>6.25E-2</v>
      </c>
      <c r="K159">
        <v>0.6875</v>
      </c>
      <c r="DN159" t="str">
        <f t="shared" si="14"/>
        <v/>
      </c>
      <c r="ES159" t="str">
        <f t="shared" si="15"/>
        <v/>
      </c>
    </row>
    <row r="160" spans="1:149">
      <c r="A160">
        <v>158</v>
      </c>
      <c r="B160">
        <v>28</v>
      </c>
      <c r="C160" t="s">
        <v>306</v>
      </c>
      <c r="D160">
        <v>1</v>
      </c>
      <c r="E160" t="s">
        <v>296</v>
      </c>
      <c r="F160">
        <v>0.75</v>
      </c>
      <c r="G160">
        <v>-6.25E-2</v>
      </c>
      <c r="H160">
        <v>0.9375</v>
      </c>
      <c r="I160">
        <v>-0.625</v>
      </c>
      <c r="J160">
        <v>-6.25E-2</v>
      </c>
      <c r="K160">
        <v>0.1875</v>
      </c>
    </row>
    <row r="161" spans="1:11">
      <c r="A161">
        <v>159</v>
      </c>
      <c r="B161">
        <v>58</v>
      </c>
      <c r="C161" t="s">
        <v>305</v>
      </c>
      <c r="D161">
        <v>1</v>
      </c>
      <c r="E161" t="s">
        <v>296</v>
      </c>
      <c r="F161">
        <v>-0.1875</v>
      </c>
      <c r="G161">
        <v>-0.375</v>
      </c>
      <c r="H161">
        <v>1.625</v>
      </c>
      <c r="I161">
        <v>0.25</v>
      </c>
      <c r="J161">
        <v>0.4375</v>
      </c>
      <c r="K161">
        <v>2.75</v>
      </c>
    </row>
    <row r="162" spans="1:11">
      <c r="A162">
        <v>160</v>
      </c>
      <c r="B162">
        <v>34</v>
      </c>
      <c r="C162" t="s">
        <v>305</v>
      </c>
      <c r="D162">
        <v>1</v>
      </c>
      <c r="E162" t="s">
        <v>296</v>
      </c>
      <c r="F162">
        <v>0.8125</v>
      </c>
      <c r="G162">
        <v>0</v>
      </c>
      <c r="H162">
        <v>2.25</v>
      </c>
      <c r="I162">
        <v>1.25</v>
      </c>
      <c r="J162">
        <v>0.5625</v>
      </c>
      <c r="K162">
        <v>3.75</v>
      </c>
    </row>
    <row r="163" spans="1:11">
      <c r="A163">
        <v>161</v>
      </c>
      <c r="B163">
        <v>30</v>
      </c>
      <c r="C163" t="s">
        <v>305</v>
      </c>
      <c r="D163">
        <v>1</v>
      </c>
      <c r="E163" t="s">
        <v>296</v>
      </c>
      <c r="F163">
        <v>-0.375</v>
      </c>
      <c r="G163">
        <v>-0.5</v>
      </c>
      <c r="H163">
        <v>6.25E-2</v>
      </c>
      <c r="I163">
        <v>0.5625</v>
      </c>
      <c r="J163">
        <v>0.5</v>
      </c>
      <c r="K163">
        <v>-0.125</v>
      </c>
    </row>
    <row r="164" spans="1:11">
      <c r="A164">
        <v>162</v>
      </c>
      <c r="B164">
        <v>59</v>
      </c>
      <c r="C164" t="s">
        <v>305</v>
      </c>
      <c r="D164">
        <v>1</v>
      </c>
      <c r="E164" t="s">
        <v>296</v>
      </c>
      <c r="F164">
        <v>1.375</v>
      </c>
      <c r="G164">
        <v>-0.5625</v>
      </c>
      <c r="H164">
        <v>1.1875</v>
      </c>
      <c r="I164">
        <v>0.6875</v>
      </c>
      <c r="J164">
        <v>0.625</v>
      </c>
      <c r="K164">
        <v>1.1875</v>
      </c>
    </row>
    <row r="165" spans="1:11">
      <c r="A165">
        <v>163</v>
      </c>
      <c r="B165">
        <v>44</v>
      </c>
      <c r="C165" t="s">
        <v>305</v>
      </c>
      <c r="D165">
        <v>1</v>
      </c>
      <c r="E165" t="s">
        <v>296</v>
      </c>
      <c r="F165">
        <v>0.6875</v>
      </c>
      <c r="G165">
        <v>-0.9375</v>
      </c>
      <c r="H165">
        <v>0.375</v>
      </c>
      <c r="I165">
        <v>-6.25E-2</v>
      </c>
      <c r="J165">
        <v>-0.25</v>
      </c>
      <c r="K165">
        <v>6.25E-2</v>
      </c>
    </row>
    <row r="166" spans="1:11">
      <c r="A166">
        <v>164</v>
      </c>
      <c r="B166">
        <v>41</v>
      </c>
      <c r="C166" t="s">
        <v>305</v>
      </c>
      <c r="D166">
        <v>1</v>
      </c>
      <c r="E166" t="s">
        <v>296</v>
      </c>
      <c r="F166">
        <v>-0.25</v>
      </c>
      <c r="G166">
        <v>-0.75</v>
      </c>
      <c r="H166">
        <v>0.8125</v>
      </c>
      <c r="I166">
        <v>-0.125</v>
      </c>
      <c r="J166">
        <v>0.25</v>
      </c>
      <c r="K166">
        <v>0.5625</v>
      </c>
    </row>
    <row r="167" spans="1:11">
      <c r="A167">
        <v>165</v>
      </c>
      <c r="B167">
        <v>30</v>
      </c>
      <c r="C167" t="s">
        <v>305</v>
      </c>
      <c r="D167">
        <v>1</v>
      </c>
      <c r="E167" t="s">
        <v>296</v>
      </c>
      <c r="F167">
        <v>1</v>
      </c>
      <c r="G167">
        <v>0.3125</v>
      </c>
      <c r="H167">
        <v>1.6875</v>
      </c>
      <c r="I167">
        <v>0.1875</v>
      </c>
      <c r="J167">
        <v>1</v>
      </c>
      <c r="K167">
        <v>0.9375</v>
      </c>
    </row>
    <row r="168" spans="1:11">
      <c r="A168">
        <v>166</v>
      </c>
      <c r="B168">
        <v>32</v>
      </c>
      <c r="C168" t="s">
        <v>305</v>
      </c>
      <c r="D168">
        <v>1</v>
      </c>
      <c r="E168" t="s">
        <v>296</v>
      </c>
      <c r="F168">
        <v>0.8125</v>
      </c>
      <c r="G168">
        <v>-0.4375</v>
      </c>
      <c r="H168">
        <v>1</v>
      </c>
      <c r="I168">
        <v>0.3125</v>
      </c>
      <c r="J168">
        <v>0.375</v>
      </c>
      <c r="K168">
        <v>0.6875</v>
      </c>
    </row>
    <row r="169" spans="1:11">
      <c r="A169">
        <v>167</v>
      </c>
      <c r="B169">
        <v>64</v>
      </c>
      <c r="C169" t="s">
        <v>305</v>
      </c>
      <c r="D169">
        <v>1</v>
      </c>
      <c r="E169" t="s">
        <v>296</v>
      </c>
      <c r="F169">
        <v>1.5</v>
      </c>
      <c r="G169">
        <v>0.8125</v>
      </c>
      <c r="H169">
        <v>2.875</v>
      </c>
      <c r="I169">
        <v>1.375</v>
      </c>
      <c r="J169">
        <v>1.875</v>
      </c>
      <c r="K169">
        <v>3.5625</v>
      </c>
    </row>
    <row r="170" spans="1:11">
      <c r="A170">
        <v>168</v>
      </c>
      <c r="B170">
        <v>21</v>
      </c>
      <c r="C170" t="s">
        <v>305</v>
      </c>
      <c r="D170">
        <v>1</v>
      </c>
      <c r="E170" t="s">
        <v>296</v>
      </c>
      <c r="F170">
        <v>1.1875</v>
      </c>
      <c r="G170">
        <v>-0.3125</v>
      </c>
      <c r="H170">
        <v>2</v>
      </c>
      <c r="I170">
        <v>0.3125</v>
      </c>
      <c r="J170">
        <v>0.5</v>
      </c>
      <c r="K170">
        <v>1.0625</v>
      </c>
    </row>
    <row r="171" spans="1:11">
      <c r="A171">
        <v>169</v>
      </c>
      <c r="B171">
        <v>19</v>
      </c>
      <c r="C171" t="s">
        <v>306</v>
      </c>
      <c r="D171">
        <v>2</v>
      </c>
      <c r="E171" t="s">
        <v>296</v>
      </c>
      <c r="F171">
        <v>6.25E-2</v>
      </c>
      <c r="G171">
        <v>0.375</v>
      </c>
      <c r="H171">
        <v>-0.5625</v>
      </c>
      <c r="I171">
        <v>0.1875</v>
      </c>
      <c r="J171">
        <v>0.1875</v>
      </c>
      <c r="K171">
        <v>0.9375</v>
      </c>
    </row>
    <row r="172" spans="1:11">
      <c r="A172">
        <v>170</v>
      </c>
      <c r="B172">
        <v>20</v>
      </c>
      <c r="C172" t="s">
        <v>305</v>
      </c>
      <c r="D172">
        <v>2</v>
      </c>
      <c r="E172" t="s">
        <v>296</v>
      </c>
      <c r="F172">
        <v>1.6875</v>
      </c>
      <c r="G172">
        <v>0.5</v>
      </c>
      <c r="H172">
        <v>1.8125</v>
      </c>
      <c r="I172">
        <v>0.625</v>
      </c>
      <c r="J172">
        <v>0</v>
      </c>
      <c r="K172">
        <v>0.4375</v>
      </c>
    </row>
    <row r="173" spans="1:11">
      <c r="A173">
        <v>171</v>
      </c>
      <c r="B173">
        <v>28</v>
      </c>
      <c r="C173" t="s">
        <v>305</v>
      </c>
      <c r="D173">
        <v>2</v>
      </c>
      <c r="E173" t="s">
        <v>296</v>
      </c>
      <c r="F173">
        <v>0.625</v>
      </c>
      <c r="G173">
        <v>0.625</v>
      </c>
      <c r="H173">
        <v>1.5</v>
      </c>
      <c r="I173">
        <v>0.875</v>
      </c>
      <c r="J173">
        <v>1.0625</v>
      </c>
      <c r="K173">
        <v>2.3125</v>
      </c>
    </row>
    <row r="174" spans="1:11">
      <c r="A174">
        <v>172</v>
      </c>
      <c r="B174">
        <v>28</v>
      </c>
      <c r="C174" t="s">
        <v>306</v>
      </c>
      <c r="D174">
        <v>2</v>
      </c>
      <c r="E174" t="s">
        <v>296</v>
      </c>
      <c r="F174">
        <v>0.3125</v>
      </c>
      <c r="G174">
        <v>0.6875</v>
      </c>
      <c r="H174">
        <v>0.125</v>
      </c>
      <c r="I174">
        <v>0.8125</v>
      </c>
      <c r="J174">
        <v>0.125</v>
      </c>
      <c r="K174">
        <v>1.5625</v>
      </c>
    </row>
    <row r="175" spans="1:11">
      <c r="A175">
        <v>173</v>
      </c>
      <c r="B175">
        <v>23</v>
      </c>
      <c r="C175" t="s">
        <v>305</v>
      </c>
      <c r="D175">
        <v>2</v>
      </c>
      <c r="E175" t="s">
        <v>296</v>
      </c>
      <c r="F175">
        <v>1.3125</v>
      </c>
      <c r="G175">
        <v>0.6875</v>
      </c>
      <c r="H175">
        <v>0.5</v>
      </c>
      <c r="I175">
        <v>0.5</v>
      </c>
      <c r="J175">
        <v>-6.25E-2</v>
      </c>
      <c r="K175">
        <v>0.8125</v>
      </c>
    </row>
    <row r="176" spans="1:11">
      <c r="A176">
        <v>174</v>
      </c>
      <c r="B176">
        <v>35</v>
      </c>
      <c r="C176" t="s">
        <v>305</v>
      </c>
      <c r="D176">
        <v>2</v>
      </c>
      <c r="E176" t="s">
        <v>296</v>
      </c>
      <c r="F176">
        <v>0.4375</v>
      </c>
      <c r="G176">
        <v>-0.375</v>
      </c>
      <c r="H176">
        <v>1.3125</v>
      </c>
      <c r="I176">
        <v>0.5625</v>
      </c>
      <c r="J176">
        <v>0.125</v>
      </c>
      <c r="K176">
        <v>3.375</v>
      </c>
    </row>
    <row r="177" spans="1:11">
      <c r="A177">
        <v>175</v>
      </c>
      <c r="B177">
        <v>64</v>
      </c>
      <c r="C177" t="s">
        <v>306</v>
      </c>
      <c r="D177">
        <v>2</v>
      </c>
      <c r="E177" t="s">
        <v>296</v>
      </c>
      <c r="F177">
        <v>-0.25</v>
      </c>
      <c r="G177">
        <v>0.375</v>
      </c>
      <c r="H177">
        <v>1.125</v>
      </c>
      <c r="I177">
        <v>6.25E-2</v>
      </c>
      <c r="J177">
        <v>0.5625</v>
      </c>
      <c r="K177">
        <v>1.3125</v>
      </c>
    </row>
    <row r="178" spans="1:11">
      <c r="A178">
        <v>176</v>
      </c>
      <c r="B178">
        <v>27</v>
      </c>
      <c r="C178" t="s">
        <v>305</v>
      </c>
      <c r="D178">
        <v>2</v>
      </c>
      <c r="E178" t="s">
        <v>296</v>
      </c>
      <c r="F178">
        <v>1</v>
      </c>
      <c r="G178">
        <v>6.25E-2</v>
      </c>
      <c r="H178">
        <v>0.5</v>
      </c>
      <c r="I178">
        <v>1.3125</v>
      </c>
      <c r="J178">
        <v>0.6875</v>
      </c>
      <c r="K178">
        <v>1.75</v>
      </c>
    </row>
    <row r="179" spans="1:11">
      <c r="A179">
        <v>177</v>
      </c>
      <c r="B179">
        <v>30</v>
      </c>
      <c r="C179" t="s">
        <v>306</v>
      </c>
      <c r="D179">
        <v>2</v>
      </c>
      <c r="E179" t="s">
        <v>296</v>
      </c>
      <c r="F179">
        <v>-6.25E-2</v>
      </c>
      <c r="G179">
        <v>-0.1875</v>
      </c>
      <c r="H179">
        <v>0</v>
      </c>
      <c r="I179">
        <v>0.375</v>
      </c>
      <c r="J179">
        <v>0.5</v>
      </c>
      <c r="K179">
        <v>0.5</v>
      </c>
    </row>
    <row r="180" spans="1:11">
      <c r="A180">
        <v>178</v>
      </c>
      <c r="B180">
        <v>28</v>
      </c>
      <c r="C180" t="s">
        <v>305</v>
      </c>
      <c r="D180">
        <v>2</v>
      </c>
      <c r="E180" t="s">
        <v>296</v>
      </c>
      <c r="F180">
        <v>-0.25</v>
      </c>
      <c r="G180">
        <v>-0.5625</v>
      </c>
      <c r="H180">
        <v>0.875</v>
      </c>
      <c r="I180">
        <v>0.5</v>
      </c>
      <c r="J180">
        <v>-0.5</v>
      </c>
      <c r="K180">
        <v>1.25</v>
      </c>
    </row>
    <row r="181" spans="1:11">
      <c r="A181">
        <v>179</v>
      </c>
      <c r="B181">
        <v>24</v>
      </c>
      <c r="C181" t="s">
        <v>306</v>
      </c>
      <c r="D181">
        <v>2</v>
      </c>
      <c r="E181" t="s">
        <v>296</v>
      </c>
      <c r="F181">
        <v>-0.8125</v>
      </c>
      <c r="G181">
        <v>-1.0625</v>
      </c>
      <c r="H181">
        <v>0.875</v>
      </c>
      <c r="I181">
        <v>0.5625</v>
      </c>
      <c r="J181">
        <v>6.25E-2</v>
      </c>
      <c r="K181">
        <v>1.5</v>
      </c>
    </row>
    <row r="182" spans="1:11">
      <c r="A182">
        <v>180</v>
      </c>
      <c r="B182">
        <v>32</v>
      </c>
      <c r="C182" t="s">
        <v>306</v>
      </c>
      <c r="D182">
        <v>2</v>
      </c>
      <c r="E182" t="s">
        <v>296</v>
      </c>
      <c r="F182">
        <v>0</v>
      </c>
      <c r="G182">
        <v>0.3125</v>
      </c>
      <c r="H182">
        <v>0.5</v>
      </c>
      <c r="I182">
        <v>0</v>
      </c>
      <c r="J182">
        <v>0.4375</v>
      </c>
      <c r="K182">
        <v>0.25</v>
      </c>
    </row>
    <row r="183" spans="1:11">
      <c r="A183">
        <v>181</v>
      </c>
      <c r="B183">
        <v>55</v>
      </c>
      <c r="C183" t="s">
        <v>306</v>
      </c>
      <c r="D183">
        <v>2</v>
      </c>
      <c r="E183" t="s">
        <v>296</v>
      </c>
      <c r="F183">
        <v>0.25</v>
      </c>
      <c r="G183">
        <v>0.8125</v>
      </c>
      <c r="H183">
        <v>1.0625</v>
      </c>
      <c r="I183">
        <v>1.375</v>
      </c>
      <c r="J183">
        <v>0.25</v>
      </c>
      <c r="K183">
        <v>0.875</v>
      </c>
    </row>
    <row r="184" spans="1:11">
      <c r="A184">
        <v>182</v>
      </c>
      <c r="B184">
        <v>49</v>
      </c>
      <c r="C184" t="s">
        <v>305</v>
      </c>
      <c r="D184">
        <v>2</v>
      </c>
      <c r="E184" t="s">
        <v>296</v>
      </c>
      <c r="F184">
        <v>-0.6875</v>
      </c>
      <c r="G184">
        <v>0.375</v>
      </c>
      <c r="H184">
        <v>0.875</v>
      </c>
      <c r="I184">
        <v>0.1875</v>
      </c>
      <c r="J184">
        <v>0.875</v>
      </c>
      <c r="K184">
        <v>2.5625</v>
      </c>
    </row>
    <row r="185" spans="1:11">
      <c r="A185">
        <v>183</v>
      </c>
      <c r="B185">
        <v>50</v>
      </c>
      <c r="C185" t="s">
        <v>306</v>
      </c>
      <c r="D185">
        <v>2</v>
      </c>
      <c r="E185" t="s">
        <v>296</v>
      </c>
      <c r="F185">
        <v>0.625</v>
      </c>
      <c r="G185">
        <v>0.3125</v>
      </c>
      <c r="H185">
        <v>1.125</v>
      </c>
      <c r="I185">
        <v>6.25E-2</v>
      </c>
      <c r="J185">
        <v>0.5</v>
      </c>
      <c r="K185">
        <v>1.4375</v>
      </c>
    </row>
    <row r="186" spans="1:11">
      <c r="A186">
        <v>184</v>
      </c>
      <c r="B186">
        <v>31</v>
      </c>
      <c r="C186" t="s">
        <v>306</v>
      </c>
      <c r="D186">
        <v>2</v>
      </c>
      <c r="E186" t="s">
        <v>296</v>
      </c>
      <c r="F186">
        <v>-0.1875</v>
      </c>
      <c r="G186">
        <v>0.5625</v>
      </c>
      <c r="H186">
        <v>-0.1875</v>
      </c>
      <c r="I186">
        <v>1.75</v>
      </c>
      <c r="J186">
        <v>-0.6875</v>
      </c>
      <c r="K186">
        <v>0.8125</v>
      </c>
    </row>
    <row r="187" spans="1:11">
      <c r="A187">
        <v>185</v>
      </c>
      <c r="B187">
        <v>23</v>
      </c>
      <c r="C187" t="s">
        <v>305</v>
      </c>
      <c r="D187">
        <v>2</v>
      </c>
      <c r="E187" t="s">
        <v>296</v>
      </c>
      <c r="F187">
        <v>-0.1875</v>
      </c>
      <c r="G187">
        <v>0.5</v>
      </c>
      <c r="H187">
        <v>1.1875</v>
      </c>
      <c r="I187">
        <v>0.375</v>
      </c>
      <c r="J187">
        <v>0</v>
      </c>
      <c r="K187">
        <v>1</v>
      </c>
    </row>
    <row r="188" spans="1:11">
      <c r="A188">
        <v>186</v>
      </c>
      <c r="B188">
        <v>22</v>
      </c>
      <c r="C188" t="s">
        <v>306</v>
      </c>
      <c r="D188">
        <v>2</v>
      </c>
      <c r="E188" t="s">
        <v>296</v>
      </c>
      <c r="F188">
        <v>-1.375</v>
      </c>
      <c r="G188">
        <v>0.9375</v>
      </c>
      <c r="H188">
        <v>0.625</v>
      </c>
      <c r="I188">
        <v>0.375</v>
      </c>
      <c r="J188">
        <v>0.8125</v>
      </c>
      <c r="K188">
        <v>1.375</v>
      </c>
    </row>
    <row r="189" spans="1:11">
      <c r="A189">
        <v>187</v>
      </c>
      <c r="B189">
        <v>25</v>
      </c>
      <c r="C189" t="s">
        <v>306</v>
      </c>
      <c r="D189">
        <v>2</v>
      </c>
      <c r="E189" t="s">
        <v>296</v>
      </c>
      <c r="F189">
        <v>-2.125</v>
      </c>
      <c r="G189">
        <v>6.25E-2</v>
      </c>
      <c r="H189">
        <v>-0.875</v>
      </c>
      <c r="I189">
        <v>0.125</v>
      </c>
      <c r="J189">
        <v>1.375</v>
      </c>
      <c r="K189">
        <v>2.5</v>
      </c>
    </row>
    <row r="190" spans="1:11">
      <c r="A190">
        <v>188</v>
      </c>
      <c r="B190">
        <v>34</v>
      </c>
      <c r="C190" t="s">
        <v>305</v>
      </c>
      <c r="D190">
        <v>2</v>
      </c>
      <c r="E190" t="s">
        <v>296</v>
      </c>
      <c r="F190">
        <v>-0.25</v>
      </c>
      <c r="G190">
        <v>-0.1875</v>
      </c>
      <c r="H190">
        <v>1.125</v>
      </c>
      <c r="I190">
        <v>0.5</v>
      </c>
      <c r="J190">
        <v>-6.25E-2</v>
      </c>
      <c r="K190">
        <v>1.4375</v>
      </c>
    </row>
    <row r="191" spans="1:11">
      <c r="A191">
        <v>189</v>
      </c>
      <c r="B191">
        <v>33</v>
      </c>
      <c r="C191" t="s">
        <v>306</v>
      </c>
      <c r="D191">
        <v>2</v>
      </c>
      <c r="E191" t="s">
        <v>296</v>
      </c>
      <c r="F191">
        <v>0.8125</v>
      </c>
      <c r="G191">
        <v>6.25E-2</v>
      </c>
      <c r="H191">
        <v>0</v>
      </c>
      <c r="I191">
        <v>1.125</v>
      </c>
      <c r="J191">
        <v>0.5625</v>
      </c>
      <c r="K191">
        <v>1</v>
      </c>
    </row>
    <row r="192" spans="1:11">
      <c r="A192">
        <v>190</v>
      </c>
      <c r="B192">
        <v>25</v>
      </c>
      <c r="C192" t="s">
        <v>306</v>
      </c>
      <c r="D192">
        <v>2</v>
      </c>
      <c r="E192" t="s">
        <v>296</v>
      </c>
      <c r="F192">
        <v>-0.6875</v>
      </c>
      <c r="G192">
        <v>0.9375</v>
      </c>
      <c r="H192">
        <v>1.125</v>
      </c>
      <c r="I192">
        <v>0.375</v>
      </c>
      <c r="J192">
        <v>0.25</v>
      </c>
      <c r="K192">
        <v>1.75</v>
      </c>
    </row>
    <row r="193" spans="1:11">
      <c r="A193">
        <v>191</v>
      </c>
      <c r="B193">
        <v>24</v>
      </c>
      <c r="C193" t="s">
        <v>305</v>
      </c>
      <c r="D193">
        <v>2</v>
      </c>
      <c r="E193" t="s">
        <v>296</v>
      </c>
      <c r="F193">
        <v>-0.4375</v>
      </c>
      <c r="G193">
        <v>0.25</v>
      </c>
      <c r="H193">
        <v>0.1875</v>
      </c>
      <c r="I193">
        <v>0.3125</v>
      </c>
      <c r="J193">
        <v>-6.25E-2</v>
      </c>
      <c r="K193">
        <v>0.8125</v>
      </c>
    </row>
    <row r="194" spans="1:11">
      <c r="A194">
        <v>192</v>
      </c>
      <c r="B194">
        <v>31</v>
      </c>
      <c r="C194" t="s">
        <v>305</v>
      </c>
      <c r="D194">
        <v>2</v>
      </c>
      <c r="E194" t="s">
        <v>296</v>
      </c>
      <c r="F194">
        <v>-6.25E-2</v>
      </c>
      <c r="G194">
        <v>-0.5625</v>
      </c>
      <c r="H194">
        <v>0.8125</v>
      </c>
      <c r="I194">
        <v>6.25E-2</v>
      </c>
      <c r="J194">
        <v>0.1875</v>
      </c>
      <c r="K194">
        <v>2.125</v>
      </c>
    </row>
    <row r="195" spans="1:11">
      <c r="A195">
        <v>193</v>
      </c>
      <c r="B195">
        <v>22</v>
      </c>
      <c r="C195" t="s">
        <v>305</v>
      </c>
      <c r="D195">
        <v>3</v>
      </c>
      <c r="E195" t="s">
        <v>296</v>
      </c>
      <c r="F195">
        <v>0.125</v>
      </c>
      <c r="G195">
        <v>0.3125</v>
      </c>
      <c r="H195">
        <v>0.3125</v>
      </c>
      <c r="I195">
        <v>6.25E-2</v>
      </c>
      <c r="J195">
        <v>0.625</v>
      </c>
      <c r="K195">
        <v>0.5625</v>
      </c>
    </row>
    <row r="196" spans="1:11">
      <c r="A196">
        <v>194</v>
      </c>
      <c r="B196">
        <v>48</v>
      </c>
      <c r="C196" t="s">
        <v>306</v>
      </c>
      <c r="D196">
        <v>3</v>
      </c>
      <c r="E196" t="s">
        <v>296</v>
      </c>
      <c r="F196">
        <v>6.25E-2</v>
      </c>
      <c r="G196">
        <v>0.1875</v>
      </c>
      <c r="H196">
        <v>0.1875</v>
      </c>
      <c r="I196">
        <v>0.4375</v>
      </c>
      <c r="J196">
        <v>6.25E-2</v>
      </c>
      <c r="K196">
        <v>0.3125</v>
      </c>
    </row>
    <row r="197" spans="1:11">
      <c r="A197">
        <v>195</v>
      </c>
      <c r="B197">
        <v>43</v>
      </c>
      <c r="C197" t="s">
        <v>306</v>
      </c>
      <c r="D197">
        <v>3</v>
      </c>
      <c r="E197" t="s">
        <v>296</v>
      </c>
      <c r="F197">
        <v>6.25E-2</v>
      </c>
      <c r="G197">
        <v>0.5</v>
      </c>
      <c r="H197">
        <v>2.1875</v>
      </c>
      <c r="I197">
        <v>0.375</v>
      </c>
      <c r="J197">
        <v>1.125</v>
      </c>
      <c r="K197">
        <v>1.5</v>
      </c>
    </row>
    <row r="198" spans="1:11">
      <c r="A198">
        <v>196</v>
      </c>
      <c r="B198">
        <v>46</v>
      </c>
      <c r="C198" t="s">
        <v>306</v>
      </c>
      <c r="D198">
        <v>3</v>
      </c>
      <c r="E198" t="s">
        <v>296</v>
      </c>
      <c r="F198">
        <v>-0.75</v>
      </c>
      <c r="G198">
        <v>-0.375</v>
      </c>
      <c r="H198">
        <v>1.6875</v>
      </c>
      <c r="I198">
        <v>0.625</v>
      </c>
      <c r="J198">
        <v>0.5625</v>
      </c>
      <c r="K198">
        <v>0.5</v>
      </c>
    </row>
    <row r="199" spans="1:11">
      <c r="A199">
        <v>197</v>
      </c>
      <c r="B199">
        <v>39</v>
      </c>
      <c r="C199" t="s">
        <v>305</v>
      </c>
      <c r="D199">
        <v>3</v>
      </c>
      <c r="E199" t="s">
        <v>296</v>
      </c>
      <c r="F199">
        <v>0.125</v>
      </c>
      <c r="G199">
        <v>0</v>
      </c>
      <c r="H199">
        <v>1.375</v>
      </c>
      <c r="I199">
        <v>0.3125</v>
      </c>
      <c r="J199">
        <v>0.625</v>
      </c>
      <c r="K199">
        <v>1.0625</v>
      </c>
    </row>
    <row r="200" spans="1:11">
      <c r="A200">
        <v>198</v>
      </c>
      <c r="B200">
        <v>35</v>
      </c>
      <c r="C200" t="s">
        <v>305</v>
      </c>
      <c r="D200">
        <v>3</v>
      </c>
      <c r="E200" t="s">
        <v>296</v>
      </c>
      <c r="F200">
        <v>0.4375</v>
      </c>
      <c r="G200">
        <v>-0.6875</v>
      </c>
      <c r="H200">
        <v>0.8125</v>
      </c>
      <c r="I200">
        <v>0.1875</v>
      </c>
      <c r="J200">
        <v>0.6875</v>
      </c>
      <c r="K200">
        <v>0.625</v>
      </c>
    </row>
    <row r="201" spans="1:11">
      <c r="A201">
        <v>199</v>
      </c>
      <c r="B201">
        <v>34</v>
      </c>
      <c r="C201" t="s">
        <v>306</v>
      </c>
      <c r="D201">
        <v>3</v>
      </c>
      <c r="E201" t="s">
        <v>296</v>
      </c>
      <c r="F201">
        <v>0.3125</v>
      </c>
      <c r="G201">
        <v>-6.25E-2</v>
      </c>
      <c r="H201">
        <v>0.9375</v>
      </c>
      <c r="I201">
        <v>-0.1875</v>
      </c>
      <c r="J201">
        <v>0.625</v>
      </c>
      <c r="K201">
        <v>0.125</v>
      </c>
    </row>
    <row r="202" spans="1:11">
      <c r="A202">
        <v>200</v>
      </c>
      <c r="B202">
        <v>53</v>
      </c>
      <c r="C202" t="s">
        <v>306</v>
      </c>
      <c r="D202">
        <v>3</v>
      </c>
      <c r="E202" t="s">
        <v>296</v>
      </c>
      <c r="F202">
        <v>0.4375</v>
      </c>
      <c r="G202">
        <v>-0.1875</v>
      </c>
      <c r="H202">
        <v>1.4375</v>
      </c>
      <c r="I202">
        <v>0.8125</v>
      </c>
      <c r="J202">
        <v>0.375</v>
      </c>
      <c r="K202">
        <v>1.25</v>
      </c>
    </row>
    <row r="203" spans="1:11">
      <c r="A203">
        <v>201</v>
      </c>
      <c r="B203">
        <v>27</v>
      </c>
      <c r="C203" t="s">
        <v>305</v>
      </c>
      <c r="D203">
        <v>3</v>
      </c>
      <c r="E203" t="s">
        <v>296</v>
      </c>
      <c r="F203">
        <v>0.5</v>
      </c>
      <c r="G203">
        <v>-0.125</v>
      </c>
      <c r="H203">
        <v>0.9375</v>
      </c>
      <c r="I203">
        <v>0.5</v>
      </c>
      <c r="J203">
        <v>1.125</v>
      </c>
      <c r="K203">
        <v>1.1875</v>
      </c>
    </row>
    <row r="204" spans="1:11">
      <c r="A204">
        <v>202</v>
      </c>
      <c r="B204">
        <v>51</v>
      </c>
      <c r="C204" t="s">
        <v>306</v>
      </c>
      <c r="D204">
        <v>3</v>
      </c>
      <c r="E204" t="s">
        <v>296</v>
      </c>
      <c r="F204">
        <v>0.3125</v>
      </c>
      <c r="G204">
        <v>-6.25E-2</v>
      </c>
      <c r="H204">
        <v>0.75</v>
      </c>
      <c r="I204">
        <v>6.25E-2</v>
      </c>
      <c r="J204">
        <v>0.6875</v>
      </c>
      <c r="K204">
        <v>0.1875</v>
      </c>
    </row>
    <row r="205" spans="1:11">
      <c r="A205">
        <v>203</v>
      </c>
      <c r="B205">
        <v>31</v>
      </c>
      <c r="C205" t="s">
        <v>305</v>
      </c>
      <c r="D205">
        <v>3</v>
      </c>
      <c r="E205" t="s">
        <v>296</v>
      </c>
      <c r="F205">
        <v>0.125</v>
      </c>
      <c r="G205">
        <v>-0.375</v>
      </c>
      <c r="H205">
        <v>1.5625</v>
      </c>
      <c r="I205">
        <v>-0.1875</v>
      </c>
      <c r="J205">
        <v>1.0625</v>
      </c>
      <c r="K205">
        <v>0.9375</v>
      </c>
    </row>
    <row r="206" spans="1:11">
      <c r="A206">
        <v>204</v>
      </c>
      <c r="B206">
        <v>21</v>
      </c>
      <c r="C206" t="s">
        <v>305</v>
      </c>
      <c r="D206">
        <v>3</v>
      </c>
      <c r="E206" t="s">
        <v>296</v>
      </c>
      <c r="F206">
        <v>-0.4375</v>
      </c>
      <c r="G206">
        <v>0.625</v>
      </c>
      <c r="H206">
        <v>1.125</v>
      </c>
      <c r="I206">
        <v>0.1875</v>
      </c>
      <c r="J206">
        <v>1.4375</v>
      </c>
      <c r="K206">
        <v>0.25</v>
      </c>
    </row>
    <row r="207" spans="1:11">
      <c r="A207">
        <v>205</v>
      </c>
      <c r="B207">
        <v>33</v>
      </c>
      <c r="C207" t="s">
        <v>305</v>
      </c>
      <c r="D207">
        <v>3</v>
      </c>
      <c r="E207" t="s">
        <v>296</v>
      </c>
      <c r="F207">
        <v>0.5</v>
      </c>
      <c r="G207">
        <v>-0.1875</v>
      </c>
      <c r="H207">
        <v>0.75</v>
      </c>
      <c r="I207">
        <v>-0.6875</v>
      </c>
      <c r="J207">
        <v>0.8125</v>
      </c>
      <c r="K207">
        <v>1.1875</v>
      </c>
    </row>
    <row r="208" spans="1:11">
      <c r="A208">
        <v>206</v>
      </c>
      <c r="B208">
        <v>28</v>
      </c>
      <c r="C208" t="s">
        <v>305</v>
      </c>
      <c r="D208">
        <v>3</v>
      </c>
      <c r="E208" t="s">
        <v>296</v>
      </c>
      <c r="F208">
        <v>0.75</v>
      </c>
      <c r="G208">
        <v>-0.875</v>
      </c>
      <c r="H208">
        <v>1.75</v>
      </c>
      <c r="I208">
        <v>1.375</v>
      </c>
      <c r="J208">
        <v>1.0625</v>
      </c>
      <c r="K208">
        <v>1.125</v>
      </c>
    </row>
    <row r="209" spans="1:11">
      <c r="A209">
        <v>207</v>
      </c>
      <c r="B209">
        <v>31</v>
      </c>
      <c r="C209" t="s">
        <v>306</v>
      </c>
      <c r="D209">
        <v>3</v>
      </c>
      <c r="E209" t="s">
        <v>296</v>
      </c>
      <c r="F209">
        <v>0.6875</v>
      </c>
      <c r="G209">
        <v>-0.75</v>
      </c>
      <c r="H209">
        <v>2.0625</v>
      </c>
      <c r="I209">
        <v>1</v>
      </c>
      <c r="J209">
        <v>0.75</v>
      </c>
      <c r="K209">
        <v>1.5</v>
      </c>
    </row>
    <row r="210" spans="1:11">
      <c r="A210">
        <v>208</v>
      </c>
      <c r="B210">
        <v>31</v>
      </c>
      <c r="C210" t="s">
        <v>305</v>
      </c>
      <c r="D210">
        <v>3</v>
      </c>
      <c r="E210" t="s">
        <v>296</v>
      </c>
      <c r="F210">
        <v>-0.25</v>
      </c>
      <c r="G210">
        <v>0.125</v>
      </c>
      <c r="H210">
        <v>0.625</v>
      </c>
      <c r="I210">
        <v>6.25E-2</v>
      </c>
      <c r="J210">
        <v>0.3125</v>
      </c>
      <c r="K210">
        <v>0.4375</v>
      </c>
    </row>
    <row r="211" spans="1:11">
      <c r="A211">
        <v>209</v>
      </c>
      <c r="B211">
        <v>48</v>
      </c>
      <c r="C211" t="s">
        <v>305</v>
      </c>
      <c r="D211">
        <v>3</v>
      </c>
      <c r="E211" t="s">
        <v>296</v>
      </c>
      <c r="F211">
        <v>0.75</v>
      </c>
      <c r="G211">
        <v>0.375</v>
      </c>
      <c r="H211">
        <v>0.625</v>
      </c>
      <c r="I211">
        <v>1.5625</v>
      </c>
      <c r="J211">
        <v>0.75</v>
      </c>
      <c r="K211">
        <v>0.1875</v>
      </c>
    </row>
    <row r="212" spans="1:11">
      <c r="A212">
        <v>210</v>
      </c>
      <c r="B212">
        <v>24</v>
      </c>
      <c r="C212" t="s">
        <v>305</v>
      </c>
      <c r="D212">
        <v>3</v>
      </c>
      <c r="E212" t="s">
        <v>296</v>
      </c>
      <c r="F212">
        <v>-0.4375</v>
      </c>
      <c r="G212">
        <v>0.9375</v>
      </c>
      <c r="H212">
        <v>0.75</v>
      </c>
      <c r="I212">
        <v>-0.625</v>
      </c>
      <c r="J212">
        <v>0.6875</v>
      </c>
      <c r="K212">
        <v>0.625</v>
      </c>
    </row>
    <row r="213" spans="1:11">
      <c r="A213">
        <v>211</v>
      </c>
      <c r="B213">
        <v>30</v>
      </c>
      <c r="C213" t="s">
        <v>306</v>
      </c>
      <c r="D213">
        <v>3</v>
      </c>
      <c r="E213" t="s">
        <v>296</v>
      </c>
      <c r="F213">
        <v>-0.5</v>
      </c>
      <c r="G213">
        <v>0.6875</v>
      </c>
      <c r="H213">
        <v>1.4375</v>
      </c>
      <c r="I213">
        <v>0.1875</v>
      </c>
      <c r="J213">
        <v>0.8125</v>
      </c>
      <c r="K213">
        <v>0.3125</v>
      </c>
    </row>
    <row r="214" spans="1:11">
      <c r="A214">
        <v>212</v>
      </c>
      <c r="B214">
        <v>22</v>
      </c>
      <c r="C214" t="s">
        <v>305</v>
      </c>
      <c r="D214">
        <v>3</v>
      </c>
      <c r="E214" t="s">
        <v>296</v>
      </c>
      <c r="F214">
        <v>0.5625</v>
      </c>
      <c r="G214">
        <v>0</v>
      </c>
      <c r="H214">
        <v>1.4375</v>
      </c>
      <c r="I214">
        <v>0.875</v>
      </c>
      <c r="J214">
        <v>0.3125</v>
      </c>
      <c r="K214">
        <v>0.125</v>
      </c>
    </row>
    <row r="215" spans="1:11">
      <c r="A215">
        <v>213</v>
      </c>
      <c r="B215">
        <v>59</v>
      </c>
      <c r="C215" t="s">
        <v>306</v>
      </c>
      <c r="D215">
        <v>3</v>
      </c>
      <c r="E215" t="s">
        <v>296</v>
      </c>
      <c r="F215">
        <v>-0.5625</v>
      </c>
      <c r="G215">
        <v>6.25E-2</v>
      </c>
      <c r="H215">
        <v>0.875</v>
      </c>
      <c r="I215">
        <v>-0.4375</v>
      </c>
      <c r="J215">
        <v>0.875</v>
      </c>
      <c r="K215">
        <v>1.5625</v>
      </c>
    </row>
    <row r="216" spans="1:11">
      <c r="A216">
        <v>214</v>
      </c>
      <c r="B216">
        <v>45</v>
      </c>
      <c r="C216" t="s">
        <v>305</v>
      </c>
      <c r="D216">
        <v>3</v>
      </c>
      <c r="E216" t="s">
        <v>296</v>
      </c>
      <c r="F216">
        <v>0.8125</v>
      </c>
      <c r="G216">
        <v>0.6875</v>
      </c>
      <c r="H216">
        <v>0.125</v>
      </c>
      <c r="I216">
        <v>0.9375</v>
      </c>
      <c r="J216">
        <v>0.875</v>
      </c>
      <c r="K216">
        <v>1.75</v>
      </c>
    </row>
    <row r="217" spans="1:11">
      <c r="A217">
        <v>215</v>
      </c>
      <c r="B217">
        <v>37</v>
      </c>
      <c r="C217" t="s">
        <v>306</v>
      </c>
      <c r="D217">
        <v>3</v>
      </c>
      <c r="E217" t="s">
        <v>296</v>
      </c>
      <c r="F217">
        <v>0.875</v>
      </c>
      <c r="G217">
        <v>0.5</v>
      </c>
      <c r="H217">
        <v>1</v>
      </c>
      <c r="I217">
        <v>1</v>
      </c>
      <c r="J217">
        <v>0.875</v>
      </c>
      <c r="K217">
        <v>1.875</v>
      </c>
    </row>
    <row r="218" spans="1:11">
      <c r="A218">
        <v>216</v>
      </c>
      <c r="B218">
        <v>46</v>
      </c>
      <c r="C218" t="s">
        <v>305</v>
      </c>
      <c r="D218">
        <v>3</v>
      </c>
      <c r="E218" t="s">
        <v>296</v>
      </c>
      <c r="F218">
        <v>0.6875</v>
      </c>
      <c r="G218">
        <v>-0.5</v>
      </c>
      <c r="H218">
        <v>0.5625</v>
      </c>
      <c r="I218">
        <v>0.625</v>
      </c>
      <c r="J218">
        <v>1.25</v>
      </c>
      <c r="K218">
        <v>0.625</v>
      </c>
    </row>
    <row r="219" spans="1:11">
      <c r="A219">
        <v>217</v>
      </c>
      <c r="B219">
        <v>45</v>
      </c>
      <c r="C219" t="s">
        <v>306</v>
      </c>
      <c r="D219">
        <v>4</v>
      </c>
      <c r="E219" t="s">
        <v>296</v>
      </c>
      <c r="F219">
        <v>0</v>
      </c>
      <c r="G219">
        <v>-0.25</v>
      </c>
      <c r="H219">
        <v>0.8125</v>
      </c>
      <c r="I219">
        <v>0.25</v>
      </c>
      <c r="J219">
        <v>-0.5</v>
      </c>
      <c r="K219">
        <v>1.375</v>
      </c>
    </row>
    <row r="220" spans="1:11">
      <c r="A220">
        <v>218</v>
      </c>
      <c r="B220">
        <v>41</v>
      </c>
      <c r="C220" t="s">
        <v>306</v>
      </c>
      <c r="D220">
        <v>4</v>
      </c>
      <c r="E220" t="s">
        <v>296</v>
      </c>
      <c r="F220">
        <v>0.75</v>
      </c>
      <c r="G220">
        <v>-0.5</v>
      </c>
      <c r="H220">
        <v>1.8125</v>
      </c>
      <c r="I220">
        <v>0.5625</v>
      </c>
      <c r="J220">
        <v>0.4375</v>
      </c>
      <c r="K220">
        <v>1.1875</v>
      </c>
    </row>
    <row r="221" spans="1:11">
      <c r="A221">
        <v>219</v>
      </c>
      <c r="B221">
        <v>31</v>
      </c>
      <c r="C221" t="s">
        <v>305</v>
      </c>
      <c r="D221">
        <v>4</v>
      </c>
      <c r="E221" t="s">
        <v>296</v>
      </c>
      <c r="F221">
        <v>-0.75</v>
      </c>
      <c r="G221">
        <v>1.0625</v>
      </c>
      <c r="H221">
        <v>1.0625</v>
      </c>
      <c r="I221">
        <v>0.5</v>
      </c>
      <c r="J221">
        <v>0.875</v>
      </c>
      <c r="K221">
        <v>0.75</v>
      </c>
    </row>
    <row r="222" spans="1:11">
      <c r="A222">
        <v>220</v>
      </c>
      <c r="B222">
        <v>39</v>
      </c>
      <c r="C222" t="s">
        <v>306</v>
      </c>
      <c r="D222">
        <v>4</v>
      </c>
      <c r="E222" t="s">
        <v>296</v>
      </c>
      <c r="F222">
        <v>0.5625</v>
      </c>
      <c r="G222">
        <v>-0.8125</v>
      </c>
      <c r="H222">
        <v>0.5</v>
      </c>
      <c r="I222">
        <v>0.1875</v>
      </c>
      <c r="J222">
        <v>6.25E-2</v>
      </c>
      <c r="K222">
        <v>0.25</v>
      </c>
    </row>
    <row r="223" spans="1:11">
      <c r="A223">
        <v>221</v>
      </c>
      <c r="B223">
        <v>22</v>
      </c>
      <c r="C223" t="s">
        <v>305</v>
      </c>
      <c r="D223">
        <v>4</v>
      </c>
      <c r="E223" t="s">
        <v>296</v>
      </c>
      <c r="F223">
        <v>0.125</v>
      </c>
      <c r="G223">
        <v>0.5</v>
      </c>
      <c r="H223">
        <v>0.3125</v>
      </c>
      <c r="I223">
        <v>-0.3125</v>
      </c>
      <c r="J223">
        <v>-0.875</v>
      </c>
      <c r="K223">
        <v>0.375</v>
      </c>
    </row>
    <row r="224" spans="1:11">
      <c r="A224">
        <v>222</v>
      </c>
      <c r="B224">
        <v>27</v>
      </c>
      <c r="C224" t="s">
        <v>306</v>
      </c>
      <c r="D224">
        <v>4</v>
      </c>
      <c r="E224" t="s">
        <v>296</v>
      </c>
      <c r="F224">
        <v>0.1875</v>
      </c>
      <c r="G224">
        <v>0.125</v>
      </c>
      <c r="H224">
        <v>0.3125</v>
      </c>
      <c r="I224">
        <v>0.9375</v>
      </c>
      <c r="J224">
        <v>0.9375</v>
      </c>
      <c r="K224">
        <v>-0.3125</v>
      </c>
    </row>
    <row r="225" spans="1:11">
      <c r="A225">
        <v>223</v>
      </c>
      <c r="B225">
        <v>46</v>
      </c>
      <c r="C225" t="s">
        <v>305</v>
      </c>
      <c r="D225">
        <v>4</v>
      </c>
      <c r="E225" t="s">
        <v>296</v>
      </c>
      <c r="F225">
        <v>0.125</v>
      </c>
      <c r="G225">
        <v>0</v>
      </c>
      <c r="H225">
        <v>0.125</v>
      </c>
      <c r="I225">
        <v>0.625</v>
      </c>
      <c r="J225">
        <v>0.375</v>
      </c>
      <c r="K225">
        <v>0.375</v>
      </c>
    </row>
    <row r="226" spans="1:11">
      <c r="A226">
        <v>224</v>
      </c>
      <c r="B226">
        <v>59</v>
      </c>
      <c r="C226" t="s">
        <v>305</v>
      </c>
      <c r="D226">
        <v>4</v>
      </c>
      <c r="E226" t="s">
        <v>296</v>
      </c>
      <c r="F226">
        <v>0.375</v>
      </c>
      <c r="G226">
        <v>0.75</v>
      </c>
      <c r="H226">
        <v>-6.25E-2</v>
      </c>
      <c r="I226">
        <v>0.875</v>
      </c>
      <c r="J226">
        <v>-0.625</v>
      </c>
      <c r="K226">
        <v>2.1875</v>
      </c>
    </row>
    <row r="227" spans="1:11">
      <c r="A227">
        <v>225</v>
      </c>
      <c r="B227">
        <v>54</v>
      </c>
      <c r="C227" t="s">
        <v>305</v>
      </c>
      <c r="D227">
        <v>4</v>
      </c>
      <c r="E227" t="s">
        <v>296</v>
      </c>
      <c r="F227">
        <v>0.9375</v>
      </c>
      <c r="G227">
        <v>0.25</v>
      </c>
      <c r="H227">
        <v>1.4375</v>
      </c>
      <c r="I227">
        <v>6.25E-2</v>
      </c>
      <c r="J227">
        <v>1</v>
      </c>
      <c r="K227">
        <v>1.3125</v>
      </c>
    </row>
    <row r="228" spans="1:11">
      <c r="A228">
        <v>226</v>
      </c>
      <c r="B228">
        <v>48</v>
      </c>
      <c r="C228" t="s">
        <v>305</v>
      </c>
      <c r="D228">
        <v>4</v>
      </c>
      <c r="E228" t="s">
        <v>296</v>
      </c>
      <c r="F228">
        <v>0.3125</v>
      </c>
      <c r="G228">
        <v>0.5625</v>
      </c>
      <c r="H228">
        <v>0.1875</v>
      </c>
      <c r="I228">
        <v>-0.1875</v>
      </c>
      <c r="J228">
        <v>0.75</v>
      </c>
      <c r="K228">
        <v>0.3125</v>
      </c>
    </row>
    <row r="229" spans="1:11">
      <c r="A229">
        <v>227</v>
      </c>
      <c r="B229">
        <v>32</v>
      </c>
      <c r="C229" t="s">
        <v>306</v>
      </c>
      <c r="D229">
        <v>4</v>
      </c>
      <c r="E229" t="s">
        <v>296</v>
      </c>
      <c r="F229">
        <v>0.25</v>
      </c>
      <c r="G229">
        <v>0.4375</v>
      </c>
      <c r="H229">
        <v>-6.25E-2</v>
      </c>
      <c r="I229">
        <v>0.3125</v>
      </c>
      <c r="J229">
        <v>-0.1875</v>
      </c>
      <c r="K229">
        <v>1.125</v>
      </c>
    </row>
    <row r="230" spans="1:11">
      <c r="A230">
        <v>228</v>
      </c>
      <c r="B230">
        <v>26</v>
      </c>
      <c r="C230" t="s">
        <v>306</v>
      </c>
      <c r="D230">
        <v>4</v>
      </c>
      <c r="E230" t="s">
        <v>296</v>
      </c>
      <c r="F230">
        <v>0.375</v>
      </c>
      <c r="G230">
        <v>0</v>
      </c>
      <c r="H230">
        <v>-0.125</v>
      </c>
      <c r="I230">
        <v>6.25E-2</v>
      </c>
      <c r="J230">
        <v>-0.25</v>
      </c>
      <c r="K230">
        <v>-0.125</v>
      </c>
    </row>
    <row r="231" spans="1:11">
      <c r="A231">
        <v>229</v>
      </c>
      <c r="B231">
        <v>33</v>
      </c>
      <c r="C231" t="s">
        <v>305</v>
      </c>
      <c r="D231">
        <v>4</v>
      </c>
      <c r="E231" t="s">
        <v>296</v>
      </c>
      <c r="F231">
        <v>6.25E-2</v>
      </c>
      <c r="G231">
        <v>6.25E-2</v>
      </c>
      <c r="H231">
        <v>0.6875</v>
      </c>
      <c r="I231">
        <v>0.4375</v>
      </c>
      <c r="J231">
        <v>-0.25</v>
      </c>
      <c r="K231">
        <v>0.9375</v>
      </c>
    </row>
    <row r="232" spans="1:11">
      <c r="A232">
        <v>230</v>
      </c>
      <c r="B232">
        <v>24</v>
      </c>
      <c r="C232" t="s">
        <v>305</v>
      </c>
      <c r="D232">
        <v>4</v>
      </c>
      <c r="E232" t="s">
        <v>296</v>
      </c>
      <c r="F232">
        <v>1.1875</v>
      </c>
      <c r="G232">
        <v>-0.25</v>
      </c>
      <c r="H232">
        <v>1.8125</v>
      </c>
      <c r="I232">
        <v>0.3125</v>
      </c>
      <c r="J232">
        <v>0.6875</v>
      </c>
      <c r="K232">
        <v>0.8125</v>
      </c>
    </row>
    <row r="233" spans="1:11">
      <c r="A233">
        <v>231</v>
      </c>
      <c r="B233">
        <v>31</v>
      </c>
      <c r="C233" t="s">
        <v>305</v>
      </c>
      <c r="D233">
        <v>4</v>
      </c>
      <c r="E233" t="s">
        <v>296</v>
      </c>
      <c r="F233">
        <v>0.5625</v>
      </c>
      <c r="G233">
        <v>-0.5</v>
      </c>
      <c r="H233">
        <v>0.9375</v>
      </c>
      <c r="I233">
        <v>2</v>
      </c>
      <c r="J233">
        <v>1.0625</v>
      </c>
      <c r="K233">
        <v>1.625</v>
      </c>
    </row>
    <row r="234" spans="1:11">
      <c r="A234">
        <v>232</v>
      </c>
      <c r="B234">
        <v>41</v>
      </c>
      <c r="C234" t="s">
        <v>305</v>
      </c>
      <c r="D234">
        <v>4</v>
      </c>
      <c r="E234" t="s">
        <v>296</v>
      </c>
      <c r="F234">
        <v>0.125</v>
      </c>
      <c r="G234">
        <v>6.25E-2</v>
      </c>
      <c r="H234">
        <v>1.3125</v>
      </c>
      <c r="I234">
        <v>6.25E-2</v>
      </c>
      <c r="J234">
        <v>0.4375</v>
      </c>
      <c r="K234">
        <v>1.25</v>
      </c>
    </row>
    <row r="235" spans="1:11">
      <c r="A235">
        <v>233</v>
      </c>
      <c r="B235">
        <v>55</v>
      </c>
      <c r="C235" t="s">
        <v>306</v>
      </c>
      <c r="D235">
        <v>4</v>
      </c>
      <c r="E235" t="s">
        <v>296</v>
      </c>
      <c r="F235">
        <v>0.125</v>
      </c>
      <c r="G235">
        <v>0.3125</v>
      </c>
      <c r="H235">
        <v>1.125</v>
      </c>
      <c r="I235">
        <v>0.3125</v>
      </c>
      <c r="J235">
        <v>0.375</v>
      </c>
      <c r="K235">
        <v>1.75</v>
      </c>
    </row>
    <row r="236" spans="1:11">
      <c r="A236">
        <v>234</v>
      </c>
      <c r="B236">
        <v>24</v>
      </c>
      <c r="C236" t="s">
        <v>306</v>
      </c>
      <c r="D236">
        <v>4</v>
      </c>
      <c r="E236" t="s">
        <v>296</v>
      </c>
      <c r="F236">
        <v>1</v>
      </c>
      <c r="G236">
        <v>-0.8125</v>
      </c>
      <c r="H236">
        <v>0.9375</v>
      </c>
      <c r="I236">
        <v>0.4375</v>
      </c>
      <c r="J236">
        <v>0.75</v>
      </c>
      <c r="K236">
        <v>0</v>
      </c>
    </row>
    <row r="237" spans="1:11">
      <c r="A237">
        <v>235</v>
      </c>
      <c r="B237">
        <v>43</v>
      </c>
      <c r="C237" t="s">
        <v>305</v>
      </c>
      <c r="D237">
        <v>4</v>
      </c>
      <c r="E237" t="s">
        <v>296</v>
      </c>
      <c r="F237">
        <v>0.4375</v>
      </c>
      <c r="G237">
        <v>-0.25</v>
      </c>
      <c r="H237">
        <v>1</v>
      </c>
      <c r="I237">
        <v>-0.6875</v>
      </c>
      <c r="J237">
        <v>1.9375</v>
      </c>
      <c r="K237">
        <v>0.5</v>
      </c>
    </row>
    <row r="238" spans="1:11">
      <c r="A238">
        <v>236</v>
      </c>
      <c r="B238">
        <v>26</v>
      </c>
      <c r="C238" t="s">
        <v>305</v>
      </c>
      <c r="D238">
        <v>4</v>
      </c>
      <c r="E238" t="s">
        <v>296</v>
      </c>
      <c r="F238">
        <v>0.3125</v>
      </c>
      <c r="G238">
        <v>6.25E-2</v>
      </c>
      <c r="H238">
        <v>0.3125</v>
      </c>
      <c r="I238">
        <v>0.4375</v>
      </c>
      <c r="J238">
        <v>-0.5625</v>
      </c>
      <c r="K238">
        <v>1.0625</v>
      </c>
    </row>
    <row r="239" spans="1:11">
      <c r="A239">
        <v>237</v>
      </c>
      <c r="B239">
        <v>23</v>
      </c>
      <c r="C239" t="s">
        <v>306</v>
      </c>
      <c r="D239">
        <v>4</v>
      </c>
      <c r="E239" t="s">
        <v>296</v>
      </c>
      <c r="F239">
        <v>0.5625</v>
      </c>
      <c r="G239">
        <v>0.125</v>
      </c>
      <c r="H239">
        <v>1.125</v>
      </c>
      <c r="I239">
        <v>-0.1875</v>
      </c>
      <c r="J239">
        <v>-0.3125</v>
      </c>
      <c r="K239">
        <v>0.25</v>
      </c>
    </row>
    <row r="240" spans="1:11">
      <c r="A240">
        <v>238</v>
      </c>
      <c r="B240">
        <v>54</v>
      </c>
      <c r="C240" t="s">
        <v>305</v>
      </c>
      <c r="D240">
        <v>4</v>
      </c>
      <c r="E240" t="s">
        <v>296</v>
      </c>
      <c r="F240">
        <v>0.75</v>
      </c>
      <c r="G240">
        <v>-0.125</v>
      </c>
      <c r="H240">
        <v>-6.25E-2</v>
      </c>
      <c r="I240">
        <v>-6.25E-2</v>
      </c>
      <c r="J240">
        <v>0.8125</v>
      </c>
      <c r="K240">
        <v>0.1875</v>
      </c>
    </row>
    <row r="241" spans="1:11">
      <c r="A241">
        <v>239</v>
      </c>
      <c r="B241">
        <v>46</v>
      </c>
      <c r="C241" t="s">
        <v>305</v>
      </c>
      <c r="D241">
        <v>4</v>
      </c>
      <c r="E241" t="s">
        <v>296</v>
      </c>
      <c r="F241">
        <v>0.6875</v>
      </c>
      <c r="G241">
        <v>-0.5</v>
      </c>
      <c r="H241">
        <v>1.125</v>
      </c>
      <c r="I241">
        <v>0.9375</v>
      </c>
      <c r="J241">
        <v>0.3125</v>
      </c>
      <c r="K241">
        <v>0.5</v>
      </c>
    </row>
    <row r="242" spans="1:11">
      <c r="A242">
        <v>240</v>
      </c>
      <c r="B242">
        <v>53</v>
      </c>
      <c r="C242" t="s">
        <v>305</v>
      </c>
      <c r="D242">
        <v>4</v>
      </c>
      <c r="E242" t="s">
        <v>296</v>
      </c>
      <c r="F242">
        <v>0.5</v>
      </c>
      <c r="G242">
        <v>-0.3125</v>
      </c>
      <c r="H242">
        <v>1.25</v>
      </c>
      <c r="I242">
        <v>1.5</v>
      </c>
      <c r="J242">
        <v>1.625</v>
      </c>
      <c r="K242">
        <v>0.8125</v>
      </c>
    </row>
    <row r="243" spans="1:11">
      <c r="A243">
        <v>241</v>
      </c>
      <c r="B243">
        <v>28</v>
      </c>
      <c r="C243" t="s">
        <v>305</v>
      </c>
      <c r="D243">
        <v>5</v>
      </c>
      <c r="E243" t="s">
        <v>296</v>
      </c>
      <c r="F243">
        <v>0.4375</v>
      </c>
      <c r="G243">
        <v>-0.1875</v>
      </c>
      <c r="H243">
        <v>1.375</v>
      </c>
      <c r="I243">
        <v>0.75</v>
      </c>
      <c r="J243">
        <v>0.375</v>
      </c>
      <c r="K243">
        <v>1.125</v>
      </c>
    </row>
    <row r="244" spans="1:11">
      <c r="A244">
        <v>242</v>
      </c>
      <c r="B244">
        <v>32</v>
      </c>
      <c r="C244" t="s">
        <v>305</v>
      </c>
      <c r="D244">
        <v>5</v>
      </c>
      <c r="E244" t="s">
        <v>296</v>
      </c>
      <c r="F244">
        <v>0.625</v>
      </c>
      <c r="G244">
        <v>0.1875</v>
      </c>
      <c r="H244">
        <v>1.4375</v>
      </c>
      <c r="I244">
        <v>2</v>
      </c>
      <c r="J244">
        <v>-6.25E-2</v>
      </c>
      <c r="K244">
        <v>1.3125</v>
      </c>
    </row>
    <row r="245" spans="1:11">
      <c r="A245">
        <v>243</v>
      </c>
      <c r="B245">
        <v>30</v>
      </c>
      <c r="C245" t="s">
        <v>305</v>
      </c>
      <c r="D245">
        <v>5</v>
      </c>
      <c r="E245" t="s">
        <v>296</v>
      </c>
      <c r="F245">
        <v>1</v>
      </c>
      <c r="G245">
        <v>0.375</v>
      </c>
      <c r="H245">
        <v>2</v>
      </c>
      <c r="I245">
        <v>1.0625</v>
      </c>
      <c r="J245">
        <v>0.1875</v>
      </c>
      <c r="K245">
        <v>2</v>
      </c>
    </row>
    <row r="246" spans="1:11">
      <c r="A246">
        <v>244</v>
      </c>
      <c r="B246">
        <v>52</v>
      </c>
      <c r="C246" t="s">
        <v>305</v>
      </c>
      <c r="D246">
        <v>5</v>
      </c>
      <c r="E246" t="s">
        <v>296</v>
      </c>
      <c r="F246">
        <v>-0.1875</v>
      </c>
      <c r="G246">
        <v>0.1875</v>
      </c>
      <c r="H246">
        <v>0.625</v>
      </c>
      <c r="I246">
        <v>0.75</v>
      </c>
      <c r="J246">
        <v>0</v>
      </c>
      <c r="K246">
        <v>0.4375</v>
      </c>
    </row>
    <row r="247" spans="1:11">
      <c r="A247">
        <v>245</v>
      </c>
      <c r="B247">
        <v>20</v>
      </c>
      <c r="C247" t="s">
        <v>305</v>
      </c>
      <c r="D247">
        <v>5</v>
      </c>
      <c r="E247" t="s">
        <v>296</v>
      </c>
      <c r="F247">
        <v>0.25</v>
      </c>
      <c r="G247">
        <v>-0.125</v>
      </c>
      <c r="H247">
        <v>0.8125</v>
      </c>
      <c r="I247">
        <v>0.5</v>
      </c>
      <c r="J247">
        <v>1.9375</v>
      </c>
      <c r="K247">
        <v>1.8125</v>
      </c>
    </row>
    <row r="248" spans="1:11">
      <c r="A248">
        <v>246</v>
      </c>
      <c r="B248">
        <v>34</v>
      </c>
      <c r="C248" t="s">
        <v>306</v>
      </c>
      <c r="D248">
        <v>5</v>
      </c>
      <c r="E248" t="s">
        <v>296</v>
      </c>
      <c r="F248">
        <v>0.375</v>
      </c>
      <c r="G248">
        <v>-0.1875</v>
      </c>
      <c r="H248">
        <v>0.25</v>
      </c>
      <c r="I248">
        <v>0.9375</v>
      </c>
      <c r="J248">
        <v>0.1875</v>
      </c>
      <c r="K248">
        <v>1.125</v>
      </c>
    </row>
    <row r="249" spans="1:11">
      <c r="A249">
        <v>247</v>
      </c>
      <c r="B249">
        <v>28</v>
      </c>
      <c r="C249" t="s">
        <v>305</v>
      </c>
      <c r="D249">
        <v>5</v>
      </c>
      <c r="E249" t="s">
        <v>296</v>
      </c>
      <c r="F249">
        <v>0.375</v>
      </c>
      <c r="G249">
        <v>-0.375</v>
      </c>
      <c r="H249">
        <v>6.25E-2</v>
      </c>
      <c r="I249">
        <v>-0.5</v>
      </c>
      <c r="J249">
        <v>0.1875</v>
      </c>
      <c r="K249">
        <v>0.5625</v>
      </c>
    </row>
    <row r="250" spans="1:11">
      <c r="A250">
        <v>248</v>
      </c>
      <c r="B250">
        <v>57</v>
      </c>
      <c r="C250" t="s">
        <v>305</v>
      </c>
      <c r="D250">
        <v>5</v>
      </c>
      <c r="E250" t="s">
        <v>296</v>
      </c>
      <c r="F250">
        <v>-0.25</v>
      </c>
      <c r="G250">
        <v>-0.375</v>
      </c>
      <c r="H250">
        <v>1.25</v>
      </c>
      <c r="I250">
        <v>0.5</v>
      </c>
      <c r="J250">
        <v>1.0625</v>
      </c>
      <c r="K250">
        <v>2</v>
      </c>
    </row>
    <row r="251" spans="1:11">
      <c r="A251">
        <v>249</v>
      </c>
      <c r="B251">
        <v>36</v>
      </c>
      <c r="C251" t="s">
        <v>305</v>
      </c>
      <c r="D251">
        <v>5</v>
      </c>
      <c r="E251" t="s">
        <v>296</v>
      </c>
      <c r="F251">
        <v>6.25E-2</v>
      </c>
      <c r="G251">
        <v>1.3125</v>
      </c>
      <c r="H251">
        <v>1.4375</v>
      </c>
      <c r="I251">
        <v>0</v>
      </c>
      <c r="J251">
        <v>0.375</v>
      </c>
      <c r="K251">
        <v>1.5</v>
      </c>
    </row>
    <row r="252" spans="1:11">
      <c r="A252">
        <v>250</v>
      </c>
      <c r="B252">
        <v>26</v>
      </c>
      <c r="C252" t="s">
        <v>306</v>
      </c>
      <c r="D252">
        <v>5</v>
      </c>
      <c r="E252" t="s">
        <v>296</v>
      </c>
      <c r="F252">
        <v>0.3125</v>
      </c>
      <c r="G252">
        <v>-0.25</v>
      </c>
      <c r="H252">
        <v>0.9375</v>
      </c>
      <c r="I252">
        <v>1</v>
      </c>
      <c r="J252">
        <v>0.125</v>
      </c>
      <c r="K252">
        <v>1.5625</v>
      </c>
    </row>
    <row r="253" spans="1:11">
      <c r="A253">
        <v>251</v>
      </c>
      <c r="B253">
        <v>26</v>
      </c>
      <c r="C253" t="s">
        <v>305</v>
      </c>
      <c r="D253">
        <v>5</v>
      </c>
      <c r="E253" t="s">
        <v>296</v>
      </c>
      <c r="F253">
        <v>1.25</v>
      </c>
      <c r="G253">
        <v>-0.375</v>
      </c>
      <c r="H253">
        <v>1.75</v>
      </c>
      <c r="I253">
        <v>0.375</v>
      </c>
      <c r="J253">
        <v>0.875</v>
      </c>
      <c r="K253">
        <v>0.125</v>
      </c>
    </row>
    <row r="254" spans="1:11">
      <c r="A254">
        <v>252</v>
      </c>
      <c r="B254">
        <v>24</v>
      </c>
      <c r="C254" t="s">
        <v>305</v>
      </c>
      <c r="D254">
        <v>5</v>
      </c>
      <c r="E254" t="s">
        <v>296</v>
      </c>
      <c r="F254">
        <v>-0.3125</v>
      </c>
      <c r="G254">
        <v>-0.125</v>
      </c>
      <c r="H254">
        <v>0.6875</v>
      </c>
      <c r="I254">
        <v>2.375</v>
      </c>
      <c r="J254">
        <v>0.6875</v>
      </c>
      <c r="K254">
        <v>2.125</v>
      </c>
    </row>
    <row r="255" spans="1:11">
      <c r="A255">
        <v>253</v>
      </c>
      <c r="B255">
        <v>40</v>
      </c>
      <c r="C255" t="s">
        <v>305</v>
      </c>
      <c r="D255">
        <v>5</v>
      </c>
      <c r="E255" t="s">
        <v>296</v>
      </c>
      <c r="F255">
        <v>0.125</v>
      </c>
      <c r="G255">
        <v>-1.5625</v>
      </c>
      <c r="H255">
        <v>0.5</v>
      </c>
      <c r="I255">
        <v>-0.8125</v>
      </c>
      <c r="J255">
        <v>0.25</v>
      </c>
      <c r="K255">
        <v>1.6875</v>
      </c>
    </row>
    <row r="256" spans="1:11">
      <c r="A256">
        <v>254</v>
      </c>
      <c r="B256">
        <v>37</v>
      </c>
      <c r="C256" t="s">
        <v>306</v>
      </c>
      <c r="D256">
        <v>5</v>
      </c>
      <c r="E256" t="s">
        <v>296</v>
      </c>
      <c r="F256">
        <v>0.25</v>
      </c>
      <c r="G256">
        <v>0.125</v>
      </c>
      <c r="H256">
        <v>-0.125</v>
      </c>
      <c r="I256">
        <v>0.75</v>
      </c>
      <c r="J256">
        <v>0.25</v>
      </c>
      <c r="K256">
        <v>0.625</v>
      </c>
    </row>
    <row r="257" spans="1:11">
      <c r="A257">
        <v>255</v>
      </c>
      <c r="B257">
        <v>44</v>
      </c>
      <c r="C257" t="s">
        <v>305</v>
      </c>
      <c r="D257">
        <v>5</v>
      </c>
      <c r="E257" t="s">
        <v>296</v>
      </c>
      <c r="F257">
        <v>0.625</v>
      </c>
      <c r="G257">
        <v>-6.25E-2</v>
      </c>
      <c r="H257">
        <v>1.5625</v>
      </c>
      <c r="I257">
        <v>1.125</v>
      </c>
      <c r="J257">
        <v>-0.1875</v>
      </c>
      <c r="K257">
        <v>1.5</v>
      </c>
    </row>
    <row r="258" spans="1:11">
      <c r="A258">
        <v>256</v>
      </c>
      <c r="B258">
        <v>50</v>
      </c>
      <c r="C258" t="s">
        <v>305</v>
      </c>
      <c r="D258">
        <v>5</v>
      </c>
      <c r="E258" t="s">
        <v>296</v>
      </c>
      <c r="F258">
        <v>0.625</v>
      </c>
      <c r="G258">
        <v>-1.125</v>
      </c>
      <c r="H258">
        <v>0.5625</v>
      </c>
      <c r="I258">
        <v>1.75</v>
      </c>
      <c r="J258">
        <v>0.9375</v>
      </c>
      <c r="K258">
        <v>0.1875</v>
      </c>
    </row>
    <row r="259" spans="1:11">
      <c r="A259">
        <v>257</v>
      </c>
      <c r="B259">
        <v>55</v>
      </c>
      <c r="C259" t="s">
        <v>306</v>
      </c>
      <c r="D259">
        <v>5</v>
      </c>
      <c r="E259" t="s">
        <v>296</v>
      </c>
      <c r="F259">
        <v>0.5</v>
      </c>
      <c r="G259">
        <v>0.5625</v>
      </c>
      <c r="H259">
        <v>1.3125</v>
      </c>
      <c r="I259">
        <v>0.625</v>
      </c>
      <c r="J259">
        <v>-0.375</v>
      </c>
      <c r="K259">
        <v>1.125</v>
      </c>
    </row>
    <row r="260" spans="1:11">
      <c r="A260">
        <v>258</v>
      </c>
      <c r="B260">
        <v>26</v>
      </c>
      <c r="C260" t="s">
        <v>305</v>
      </c>
      <c r="D260">
        <v>5</v>
      </c>
      <c r="E260" t="s">
        <v>296</v>
      </c>
      <c r="F260">
        <v>1.1875</v>
      </c>
      <c r="G260">
        <v>0.3125</v>
      </c>
      <c r="H260">
        <v>1.1875</v>
      </c>
      <c r="I260">
        <v>1.0625</v>
      </c>
      <c r="J260">
        <v>0.3125</v>
      </c>
      <c r="K260">
        <v>1.4375</v>
      </c>
    </row>
    <row r="261" spans="1:11">
      <c r="A261">
        <v>259</v>
      </c>
      <c r="B261">
        <v>55</v>
      </c>
      <c r="C261" t="s">
        <v>305</v>
      </c>
      <c r="D261">
        <v>5</v>
      </c>
      <c r="E261" t="s">
        <v>296</v>
      </c>
      <c r="F261">
        <v>-0.25</v>
      </c>
      <c r="G261">
        <v>0.1875</v>
      </c>
      <c r="H261">
        <v>1</v>
      </c>
      <c r="I261">
        <v>0.9375</v>
      </c>
      <c r="J261">
        <v>-0.3125</v>
      </c>
      <c r="K261">
        <v>1.1875</v>
      </c>
    </row>
    <row r="262" spans="1:11">
      <c r="A262">
        <v>260</v>
      </c>
      <c r="B262">
        <v>43</v>
      </c>
      <c r="C262" t="s">
        <v>305</v>
      </c>
      <c r="D262">
        <v>5</v>
      </c>
      <c r="E262" t="s">
        <v>296</v>
      </c>
      <c r="F262">
        <v>-0.3125</v>
      </c>
      <c r="G262">
        <v>1.0625</v>
      </c>
      <c r="H262">
        <v>1.375</v>
      </c>
      <c r="I262">
        <v>0.75</v>
      </c>
      <c r="J262">
        <v>1.25</v>
      </c>
      <c r="K262">
        <v>1.8125</v>
      </c>
    </row>
    <row r="263" spans="1:11">
      <c r="A263">
        <v>261</v>
      </c>
      <c r="B263">
        <v>23</v>
      </c>
      <c r="C263" t="s">
        <v>306</v>
      </c>
      <c r="D263">
        <v>5</v>
      </c>
      <c r="E263" t="s">
        <v>296</v>
      </c>
      <c r="F263">
        <v>-0.5625</v>
      </c>
      <c r="G263">
        <v>0.5</v>
      </c>
      <c r="H263">
        <v>1</v>
      </c>
      <c r="I263">
        <v>0.625</v>
      </c>
      <c r="J263">
        <v>0.75</v>
      </c>
      <c r="K263">
        <v>2.8125</v>
      </c>
    </row>
    <row r="264" spans="1:11">
      <c r="A264">
        <v>262</v>
      </c>
      <c r="B264">
        <v>59</v>
      </c>
      <c r="C264" t="s">
        <v>305</v>
      </c>
      <c r="D264">
        <v>5</v>
      </c>
      <c r="E264" t="s">
        <v>296</v>
      </c>
      <c r="F264">
        <v>0.125</v>
      </c>
      <c r="G264">
        <v>-0.125</v>
      </c>
      <c r="H264">
        <v>0.5</v>
      </c>
      <c r="I264">
        <v>0.875</v>
      </c>
      <c r="J264">
        <v>0.4375</v>
      </c>
      <c r="K264">
        <v>0.875</v>
      </c>
    </row>
    <row r="265" spans="1:11">
      <c r="A265">
        <v>263</v>
      </c>
      <c r="B265">
        <v>23</v>
      </c>
      <c r="C265" t="s">
        <v>306</v>
      </c>
      <c r="D265">
        <v>5</v>
      </c>
      <c r="E265" t="s">
        <v>296</v>
      </c>
      <c r="F265">
        <v>-0.5625</v>
      </c>
      <c r="G265">
        <v>0.5</v>
      </c>
      <c r="H265">
        <v>1</v>
      </c>
      <c r="I265">
        <v>0.625</v>
      </c>
      <c r="J265">
        <v>0.75</v>
      </c>
      <c r="K265">
        <v>2.8125</v>
      </c>
    </row>
    <row r="266" spans="1:11">
      <c r="A266">
        <v>264</v>
      </c>
      <c r="B266">
        <v>29</v>
      </c>
      <c r="C266" t="s">
        <v>306</v>
      </c>
      <c r="D266">
        <v>5</v>
      </c>
      <c r="E266" t="s">
        <v>296</v>
      </c>
      <c r="F266">
        <v>0.875</v>
      </c>
      <c r="G266">
        <v>0.9375</v>
      </c>
      <c r="H266">
        <v>0.1875</v>
      </c>
      <c r="I266">
        <v>0.625</v>
      </c>
      <c r="J266">
        <v>0.25</v>
      </c>
      <c r="K266">
        <v>0.25</v>
      </c>
    </row>
    <row r="267" spans="1:11">
      <c r="A267">
        <v>265</v>
      </c>
      <c r="B267">
        <v>35</v>
      </c>
      <c r="C267" t="s">
        <v>306</v>
      </c>
      <c r="D267">
        <v>6</v>
      </c>
      <c r="E267" t="s">
        <v>296</v>
      </c>
      <c r="F267">
        <v>-0.6875</v>
      </c>
      <c r="G267">
        <v>-0.25</v>
      </c>
      <c r="H267">
        <v>-6.25E-2</v>
      </c>
      <c r="I267">
        <v>1.0625</v>
      </c>
      <c r="J267">
        <v>-0.25</v>
      </c>
      <c r="K267">
        <v>0.5625</v>
      </c>
    </row>
    <row r="268" spans="1:11">
      <c r="A268">
        <v>266</v>
      </c>
      <c r="B268">
        <v>40</v>
      </c>
      <c r="C268" t="s">
        <v>305</v>
      </c>
      <c r="D268">
        <v>6</v>
      </c>
      <c r="E268" t="s">
        <v>296</v>
      </c>
      <c r="F268">
        <v>1.3125</v>
      </c>
      <c r="G268">
        <v>-0.8125</v>
      </c>
      <c r="H268">
        <v>1.375</v>
      </c>
      <c r="I268">
        <v>-0.4375</v>
      </c>
      <c r="J268">
        <v>1.0625</v>
      </c>
      <c r="K268">
        <v>2.0625</v>
      </c>
    </row>
    <row r="269" spans="1:11">
      <c r="A269">
        <v>267</v>
      </c>
      <c r="B269">
        <v>24</v>
      </c>
      <c r="C269" t="s">
        <v>306</v>
      </c>
      <c r="D269">
        <v>6</v>
      </c>
      <c r="E269" t="s">
        <v>296</v>
      </c>
      <c r="F269">
        <v>0</v>
      </c>
      <c r="G269">
        <v>0.5</v>
      </c>
      <c r="H269">
        <v>-0.8125</v>
      </c>
      <c r="I269">
        <v>0.25</v>
      </c>
      <c r="J269">
        <v>0</v>
      </c>
      <c r="K269">
        <v>1.25</v>
      </c>
    </row>
    <row r="270" spans="1:11">
      <c r="A270">
        <v>268</v>
      </c>
      <c r="B270">
        <v>45</v>
      </c>
      <c r="C270" t="s">
        <v>306</v>
      </c>
      <c r="D270">
        <v>6</v>
      </c>
      <c r="E270" t="s">
        <v>296</v>
      </c>
      <c r="F270">
        <v>0.375</v>
      </c>
      <c r="G270">
        <v>-0.3125</v>
      </c>
      <c r="H270">
        <v>0.5</v>
      </c>
      <c r="I270">
        <v>0.1875</v>
      </c>
      <c r="J270">
        <v>-0.3125</v>
      </c>
      <c r="K270">
        <v>1.1875</v>
      </c>
    </row>
    <row r="271" spans="1:11">
      <c r="A271">
        <v>269</v>
      </c>
      <c r="B271">
        <v>49</v>
      </c>
      <c r="C271" t="s">
        <v>305</v>
      </c>
      <c r="D271">
        <v>6</v>
      </c>
      <c r="E271" t="s">
        <v>296</v>
      </c>
      <c r="F271">
        <v>-6.25E-2</v>
      </c>
      <c r="G271">
        <v>-0.9375</v>
      </c>
      <c r="H271">
        <v>0.4375</v>
      </c>
      <c r="I271">
        <v>-0.375</v>
      </c>
      <c r="J271">
        <v>0</v>
      </c>
      <c r="K271">
        <v>0.4375</v>
      </c>
    </row>
    <row r="272" spans="1:11">
      <c r="A272">
        <v>270</v>
      </c>
      <c r="B272">
        <v>35</v>
      </c>
      <c r="C272" t="s">
        <v>305</v>
      </c>
      <c r="D272">
        <v>6</v>
      </c>
      <c r="E272" t="s">
        <v>296</v>
      </c>
      <c r="F272">
        <v>0.125</v>
      </c>
      <c r="G272">
        <v>-0.125</v>
      </c>
      <c r="H272">
        <v>0.25</v>
      </c>
      <c r="I272">
        <v>0.125</v>
      </c>
      <c r="J272">
        <v>0.5</v>
      </c>
      <c r="K272">
        <v>0.9375</v>
      </c>
    </row>
    <row r="273" spans="1:11">
      <c r="A273">
        <v>271</v>
      </c>
      <c r="B273">
        <v>42</v>
      </c>
      <c r="C273" t="s">
        <v>305</v>
      </c>
      <c r="D273">
        <v>6</v>
      </c>
      <c r="E273" t="s">
        <v>296</v>
      </c>
      <c r="F273">
        <v>-0.125</v>
      </c>
      <c r="G273">
        <v>0.6875</v>
      </c>
      <c r="H273">
        <v>0.125</v>
      </c>
      <c r="I273">
        <v>-0.25</v>
      </c>
      <c r="J273">
        <v>0.1875</v>
      </c>
      <c r="K273">
        <v>-0.4375</v>
      </c>
    </row>
    <row r="274" spans="1:11">
      <c r="A274">
        <v>272</v>
      </c>
      <c r="B274">
        <v>20</v>
      </c>
      <c r="C274" t="s">
        <v>305</v>
      </c>
      <c r="D274">
        <v>6</v>
      </c>
      <c r="E274" t="s">
        <v>296</v>
      </c>
      <c r="F274">
        <v>0.6875</v>
      </c>
      <c r="G274">
        <v>-0.5</v>
      </c>
      <c r="H274">
        <v>0.3125</v>
      </c>
      <c r="I274">
        <v>0.5625</v>
      </c>
      <c r="J274">
        <v>1.5</v>
      </c>
      <c r="K274">
        <v>2.125</v>
      </c>
    </row>
    <row r="275" spans="1:11">
      <c r="A275">
        <v>273</v>
      </c>
      <c r="B275">
        <v>50</v>
      </c>
      <c r="C275" t="s">
        <v>305</v>
      </c>
      <c r="D275">
        <v>6</v>
      </c>
      <c r="E275" t="s">
        <v>296</v>
      </c>
      <c r="F275">
        <v>-0.375</v>
      </c>
      <c r="G275">
        <v>-0.125</v>
      </c>
      <c r="H275">
        <v>1.8125</v>
      </c>
      <c r="I275">
        <v>0.4375</v>
      </c>
      <c r="J275">
        <v>-0.4375</v>
      </c>
      <c r="K275">
        <v>1.8125</v>
      </c>
    </row>
    <row r="276" spans="1:11">
      <c r="A276">
        <v>274</v>
      </c>
      <c r="B276">
        <v>67</v>
      </c>
      <c r="C276" t="s">
        <v>305</v>
      </c>
      <c r="D276">
        <v>6</v>
      </c>
      <c r="E276" t="s">
        <v>296</v>
      </c>
      <c r="F276">
        <v>-0.625</v>
      </c>
      <c r="G276">
        <v>0.875</v>
      </c>
      <c r="H276">
        <v>0.25</v>
      </c>
      <c r="I276">
        <v>-0.375</v>
      </c>
      <c r="J276">
        <v>0.125</v>
      </c>
      <c r="K276">
        <v>6.25E-2</v>
      </c>
    </row>
    <row r="277" spans="1:11">
      <c r="A277">
        <v>275</v>
      </c>
      <c r="B277">
        <v>42</v>
      </c>
      <c r="C277" t="s">
        <v>305</v>
      </c>
      <c r="D277">
        <v>6</v>
      </c>
      <c r="E277" t="s">
        <v>296</v>
      </c>
      <c r="F277">
        <v>-1.9375</v>
      </c>
      <c r="G277">
        <v>0.4375</v>
      </c>
      <c r="H277">
        <v>2.875</v>
      </c>
      <c r="I277">
        <v>-0.4375</v>
      </c>
      <c r="J277">
        <v>1.375</v>
      </c>
      <c r="K277">
        <v>4.6875</v>
      </c>
    </row>
    <row r="278" spans="1:11">
      <c r="A278">
        <v>276</v>
      </c>
      <c r="B278">
        <v>30</v>
      </c>
      <c r="C278" t="s">
        <v>305</v>
      </c>
      <c r="D278">
        <v>6</v>
      </c>
      <c r="E278" t="s">
        <v>296</v>
      </c>
      <c r="F278">
        <v>-0.25</v>
      </c>
      <c r="G278">
        <v>-6.25E-2</v>
      </c>
      <c r="H278">
        <v>0.25</v>
      </c>
      <c r="I278">
        <v>0.25</v>
      </c>
      <c r="J278">
        <v>-6.25E-2</v>
      </c>
      <c r="K278">
        <v>0.875</v>
      </c>
    </row>
    <row r="279" spans="1:11">
      <c r="A279">
        <v>277</v>
      </c>
      <c r="B279">
        <v>18</v>
      </c>
      <c r="C279" t="s">
        <v>306</v>
      </c>
      <c r="D279">
        <v>6</v>
      </c>
      <c r="E279" t="s">
        <v>296</v>
      </c>
      <c r="F279">
        <v>-0.1875</v>
      </c>
      <c r="G279">
        <v>-0.5</v>
      </c>
      <c r="H279">
        <v>1.0625</v>
      </c>
      <c r="I279">
        <v>-0.3125</v>
      </c>
      <c r="J279">
        <v>-0.1875</v>
      </c>
      <c r="K279">
        <v>0.6875</v>
      </c>
    </row>
    <row r="280" spans="1:11">
      <c r="A280">
        <v>278</v>
      </c>
      <c r="B280">
        <v>42</v>
      </c>
      <c r="C280" t="s">
        <v>305</v>
      </c>
      <c r="D280">
        <v>6</v>
      </c>
      <c r="E280" t="s">
        <v>296</v>
      </c>
      <c r="F280">
        <v>0.25</v>
      </c>
      <c r="G280">
        <v>-0.3125</v>
      </c>
      <c r="H280">
        <v>0.5625</v>
      </c>
      <c r="I280">
        <v>0.25</v>
      </c>
      <c r="J280">
        <v>0.125</v>
      </c>
      <c r="K280">
        <v>1.0625</v>
      </c>
    </row>
    <row r="281" spans="1:11">
      <c r="A281">
        <v>279</v>
      </c>
      <c r="B281">
        <v>59</v>
      </c>
      <c r="C281" t="s">
        <v>305</v>
      </c>
      <c r="D281">
        <v>6</v>
      </c>
      <c r="E281" t="s">
        <v>296</v>
      </c>
      <c r="F281">
        <v>-0.5</v>
      </c>
      <c r="G281">
        <v>6.25E-2</v>
      </c>
      <c r="H281">
        <v>1.75</v>
      </c>
      <c r="I281">
        <v>0.375</v>
      </c>
      <c r="J281">
        <v>1</v>
      </c>
      <c r="K281">
        <v>2.375</v>
      </c>
    </row>
    <row r="282" spans="1:11">
      <c r="A282">
        <v>280</v>
      </c>
      <c r="B282">
        <v>55</v>
      </c>
      <c r="C282" t="s">
        <v>306</v>
      </c>
      <c r="D282">
        <v>6</v>
      </c>
      <c r="E282" t="s">
        <v>296</v>
      </c>
      <c r="F282">
        <v>-0.125</v>
      </c>
      <c r="G282">
        <v>0.1875</v>
      </c>
      <c r="H282">
        <v>0.25</v>
      </c>
      <c r="I282">
        <v>0.1875</v>
      </c>
      <c r="J282">
        <v>0.625</v>
      </c>
      <c r="K282">
        <v>0.375</v>
      </c>
    </row>
    <row r="283" spans="1:11">
      <c r="A283">
        <v>281</v>
      </c>
      <c r="B283">
        <v>28</v>
      </c>
      <c r="C283" t="s">
        <v>305</v>
      </c>
      <c r="D283">
        <v>6</v>
      </c>
      <c r="E283" t="s">
        <v>296</v>
      </c>
      <c r="F283">
        <v>-1</v>
      </c>
      <c r="G283">
        <v>0.25</v>
      </c>
      <c r="H283">
        <v>2.875</v>
      </c>
      <c r="I283">
        <v>0.375</v>
      </c>
      <c r="J283">
        <v>0.375</v>
      </c>
      <c r="K283">
        <v>1.6875</v>
      </c>
    </row>
    <row r="284" spans="1:11">
      <c r="A284">
        <v>282</v>
      </c>
      <c r="B284">
        <v>28</v>
      </c>
      <c r="C284" t="s">
        <v>305</v>
      </c>
      <c r="D284">
        <v>6</v>
      </c>
      <c r="E284" t="s">
        <v>296</v>
      </c>
      <c r="F284">
        <v>-0.125</v>
      </c>
      <c r="G284">
        <v>-0.8125</v>
      </c>
      <c r="H284">
        <v>1.125</v>
      </c>
      <c r="I284">
        <v>-0.625</v>
      </c>
      <c r="J284">
        <v>-0.25</v>
      </c>
      <c r="K284">
        <v>1.5</v>
      </c>
    </row>
    <row r="285" spans="1:11">
      <c r="A285">
        <v>283</v>
      </c>
      <c r="B285">
        <v>43</v>
      </c>
      <c r="C285" t="s">
        <v>306</v>
      </c>
      <c r="D285">
        <v>6</v>
      </c>
      <c r="E285" t="s">
        <v>296</v>
      </c>
      <c r="F285">
        <v>0.3125</v>
      </c>
      <c r="G285">
        <v>-0.6875</v>
      </c>
      <c r="H285">
        <v>0.375</v>
      </c>
      <c r="I285">
        <v>0.4375</v>
      </c>
      <c r="J285">
        <v>0.5</v>
      </c>
      <c r="K285">
        <v>0.5</v>
      </c>
    </row>
    <row r="286" spans="1:11">
      <c r="A286">
        <v>284</v>
      </c>
      <c r="B286">
        <v>25</v>
      </c>
      <c r="C286" t="s">
        <v>306</v>
      </c>
      <c r="D286">
        <v>6</v>
      </c>
      <c r="E286" t="s">
        <v>296</v>
      </c>
      <c r="F286">
        <v>-0.3125</v>
      </c>
      <c r="G286">
        <v>0.125</v>
      </c>
      <c r="H286">
        <v>0.6875</v>
      </c>
      <c r="I286">
        <v>-1.5625</v>
      </c>
      <c r="J286">
        <v>0.375</v>
      </c>
      <c r="K286">
        <v>1.25</v>
      </c>
    </row>
    <row r="287" spans="1:11">
      <c r="A287">
        <v>285</v>
      </c>
      <c r="B287">
        <v>36</v>
      </c>
      <c r="C287" t="s">
        <v>305</v>
      </c>
      <c r="D287">
        <v>6</v>
      </c>
      <c r="E287" t="s">
        <v>296</v>
      </c>
      <c r="F287">
        <v>-0.1875</v>
      </c>
      <c r="G287">
        <v>0.375</v>
      </c>
      <c r="H287">
        <v>1.5625</v>
      </c>
      <c r="I287">
        <v>0.1875</v>
      </c>
      <c r="J287">
        <v>0.25</v>
      </c>
      <c r="K287">
        <v>1.1875</v>
      </c>
    </row>
    <row r="288" spans="1:11">
      <c r="A288">
        <v>286</v>
      </c>
      <c r="B288">
        <v>23</v>
      </c>
      <c r="C288" t="s">
        <v>306</v>
      </c>
      <c r="D288">
        <v>6</v>
      </c>
      <c r="E288" t="s">
        <v>296</v>
      </c>
      <c r="F288">
        <v>-0.375</v>
      </c>
      <c r="G288">
        <v>0.5</v>
      </c>
      <c r="H288">
        <v>0.9375</v>
      </c>
      <c r="I288">
        <v>0.875</v>
      </c>
      <c r="J288">
        <v>0.1875</v>
      </c>
      <c r="K288">
        <v>2.125</v>
      </c>
    </row>
    <row r="289" spans="1:11">
      <c r="A289">
        <v>287</v>
      </c>
      <c r="B289">
        <v>25</v>
      </c>
      <c r="C289" t="s">
        <v>305</v>
      </c>
      <c r="D289">
        <v>6</v>
      </c>
      <c r="E289" t="s">
        <v>296</v>
      </c>
      <c r="F289">
        <v>0.125</v>
      </c>
      <c r="G289">
        <v>-0.5625</v>
      </c>
      <c r="H289">
        <v>-0.1875</v>
      </c>
      <c r="I289">
        <v>0.875</v>
      </c>
      <c r="J289">
        <v>-0.625</v>
      </c>
      <c r="K289">
        <v>0.3125</v>
      </c>
    </row>
    <row r="290" spans="1:11">
      <c r="A290">
        <v>288</v>
      </c>
      <c r="B290">
        <v>47</v>
      </c>
      <c r="C290" t="s">
        <v>305</v>
      </c>
      <c r="D290">
        <v>6</v>
      </c>
      <c r="E290" t="s">
        <v>296</v>
      </c>
      <c r="F290">
        <v>6.25E-2</v>
      </c>
      <c r="G290">
        <v>0.1875</v>
      </c>
      <c r="H290">
        <v>1</v>
      </c>
      <c r="I290">
        <v>-1.125</v>
      </c>
      <c r="J290">
        <v>0.5</v>
      </c>
      <c r="K290">
        <v>1.75</v>
      </c>
    </row>
    <row r="291" spans="1:11">
      <c r="A291">
        <v>289</v>
      </c>
      <c r="B291">
        <v>21</v>
      </c>
      <c r="C291" t="s">
        <v>306</v>
      </c>
      <c r="D291" s="3">
        <v>1</v>
      </c>
      <c r="E291" t="s">
        <v>299</v>
      </c>
      <c r="F291">
        <v>-0.125</v>
      </c>
      <c r="G291">
        <v>-6.25E-2</v>
      </c>
      <c r="H291">
        <v>6.25E-2</v>
      </c>
      <c r="I291">
        <v>0.25</v>
      </c>
      <c r="J291">
        <v>0.25</v>
      </c>
      <c r="K291">
        <v>0.1875</v>
      </c>
    </row>
    <row r="292" spans="1:11">
      <c r="A292">
        <v>290</v>
      </c>
      <c r="B292">
        <v>35</v>
      </c>
      <c r="C292" t="s">
        <v>306</v>
      </c>
      <c r="D292" s="3">
        <v>1</v>
      </c>
      <c r="E292" t="s">
        <v>299</v>
      </c>
      <c r="F292">
        <v>0.9375</v>
      </c>
      <c r="G292">
        <v>-0.5625</v>
      </c>
      <c r="H292">
        <v>2.375</v>
      </c>
      <c r="I292">
        <v>-0.3125</v>
      </c>
      <c r="J292">
        <v>1.0625</v>
      </c>
      <c r="K292">
        <v>2.0625</v>
      </c>
    </row>
    <row r="293" spans="1:11">
      <c r="A293">
        <v>291</v>
      </c>
      <c r="B293">
        <v>20</v>
      </c>
      <c r="C293" t="s">
        <v>306</v>
      </c>
      <c r="D293" s="3">
        <v>1</v>
      </c>
      <c r="E293" t="s">
        <v>299</v>
      </c>
      <c r="F293">
        <v>-2.125</v>
      </c>
      <c r="G293">
        <v>-0.6875</v>
      </c>
      <c r="H293">
        <v>0.6875</v>
      </c>
      <c r="I293">
        <v>0.875</v>
      </c>
      <c r="J293">
        <v>-0.4375</v>
      </c>
      <c r="K293">
        <v>0.875</v>
      </c>
    </row>
    <row r="294" spans="1:11">
      <c r="A294">
        <v>292</v>
      </c>
      <c r="B294">
        <v>31</v>
      </c>
      <c r="C294" t="s">
        <v>305</v>
      </c>
      <c r="D294" s="3">
        <v>1</v>
      </c>
      <c r="E294" t="s">
        <v>299</v>
      </c>
      <c r="F294">
        <v>0.25</v>
      </c>
      <c r="G294">
        <v>-0.375</v>
      </c>
      <c r="H294">
        <v>1.0625</v>
      </c>
      <c r="I294">
        <v>-1</v>
      </c>
      <c r="J294">
        <v>-0.8125</v>
      </c>
      <c r="K294">
        <v>0</v>
      </c>
    </row>
    <row r="295" spans="1:11">
      <c r="A295">
        <v>293</v>
      </c>
      <c r="B295">
        <v>36</v>
      </c>
      <c r="C295" t="s">
        <v>306</v>
      </c>
      <c r="D295" s="3">
        <v>1</v>
      </c>
      <c r="E295" t="s">
        <v>299</v>
      </c>
      <c r="F295">
        <v>-0.1875</v>
      </c>
      <c r="G295">
        <v>-0.5625</v>
      </c>
      <c r="H295">
        <v>0.4375</v>
      </c>
      <c r="I295">
        <v>-0.125</v>
      </c>
      <c r="J295">
        <v>-0.1875</v>
      </c>
      <c r="K295">
        <v>1.5625</v>
      </c>
    </row>
    <row r="296" spans="1:11">
      <c r="A296">
        <v>294</v>
      </c>
      <c r="B296">
        <v>29</v>
      </c>
      <c r="C296" t="s">
        <v>306</v>
      </c>
      <c r="D296" s="3">
        <v>1</v>
      </c>
      <c r="E296" t="s">
        <v>299</v>
      </c>
      <c r="F296">
        <v>-0.3125</v>
      </c>
      <c r="G296">
        <v>-0.625</v>
      </c>
      <c r="H296">
        <v>0.5</v>
      </c>
      <c r="I296">
        <v>0.1875</v>
      </c>
      <c r="J296">
        <v>1.875</v>
      </c>
      <c r="K296">
        <v>1.25</v>
      </c>
    </row>
    <row r="297" spans="1:11">
      <c r="A297">
        <v>295</v>
      </c>
      <c r="B297">
        <v>21</v>
      </c>
      <c r="C297" t="s">
        <v>306</v>
      </c>
      <c r="D297" s="3">
        <v>1</v>
      </c>
      <c r="E297" t="s">
        <v>299</v>
      </c>
      <c r="F297">
        <v>6.25E-2</v>
      </c>
      <c r="G297">
        <v>0.125</v>
      </c>
      <c r="H297">
        <v>0.3125</v>
      </c>
      <c r="I297">
        <v>0.5625</v>
      </c>
      <c r="J297">
        <v>0.125</v>
      </c>
      <c r="K297">
        <v>1.125</v>
      </c>
    </row>
    <row r="298" spans="1:11">
      <c r="A298">
        <v>296</v>
      </c>
      <c r="B298">
        <v>39</v>
      </c>
      <c r="C298" t="s">
        <v>305</v>
      </c>
      <c r="D298" s="3">
        <v>1</v>
      </c>
      <c r="E298" t="s">
        <v>299</v>
      </c>
      <c r="F298">
        <v>-6.25E-2</v>
      </c>
      <c r="G298">
        <v>-1</v>
      </c>
      <c r="H298">
        <v>0.375</v>
      </c>
      <c r="I298">
        <v>-0.3125</v>
      </c>
      <c r="J298">
        <v>0.25</v>
      </c>
      <c r="K298">
        <v>0.5</v>
      </c>
    </row>
    <row r="299" spans="1:11">
      <c r="A299">
        <v>297</v>
      </c>
      <c r="B299">
        <v>62</v>
      </c>
      <c r="C299" t="s">
        <v>305</v>
      </c>
      <c r="D299" s="3">
        <v>1</v>
      </c>
      <c r="E299" t="s">
        <v>299</v>
      </c>
      <c r="F299">
        <v>-1.3125</v>
      </c>
      <c r="G299">
        <v>0.625</v>
      </c>
      <c r="H299">
        <v>0.25</v>
      </c>
      <c r="I299">
        <v>0.875</v>
      </c>
      <c r="J299">
        <v>-0.375</v>
      </c>
      <c r="K299">
        <v>0.875</v>
      </c>
    </row>
    <row r="300" spans="1:11">
      <c r="A300">
        <v>298</v>
      </c>
      <c r="B300">
        <v>23</v>
      </c>
      <c r="C300" t="s">
        <v>305</v>
      </c>
      <c r="D300" s="3">
        <v>1</v>
      </c>
      <c r="E300" t="s">
        <v>299</v>
      </c>
      <c r="F300">
        <v>-0.625</v>
      </c>
      <c r="G300">
        <v>0.125</v>
      </c>
      <c r="H300">
        <v>0.5</v>
      </c>
      <c r="I300">
        <v>0.9375</v>
      </c>
      <c r="J300">
        <v>0.3125</v>
      </c>
      <c r="K300">
        <v>1</v>
      </c>
    </row>
    <row r="301" spans="1:11">
      <c r="A301">
        <v>299</v>
      </c>
      <c r="B301">
        <v>21</v>
      </c>
      <c r="C301" t="s">
        <v>305</v>
      </c>
      <c r="D301" s="3">
        <v>1</v>
      </c>
      <c r="E301" t="s">
        <v>299</v>
      </c>
      <c r="F301">
        <v>-1.75</v>
      </c>
      <c r="G301">
        <v>0.25</v>
      </c>
      <c r="H301">
        <v>0.625</v>
      </c>
      <c r="I301">
        <v>0.875</v>
      </c>
      <c r="J301">
        <v>1.0625</v>
      </c>
      <c r="K301">
        <v>-0.1875</v>
      </c>
    </row>
    <row r="302" spans="1:11">
      <c r="A302">
        <v>300</v>
      </c>
      <c r="B302">
        <v>43</v>
      </c>
      <c r="C302" t="s">
        <v>305</v>
      </c>
      <c r="D302" s="3">
        <v>1</v>
      </c>
      <c r="E302" t="s">
        <v>299</v>
      </c>
      <c r="F302">
        <v>0.4375</v>
      </c>
      <c r="G302">
        <v>-0.5</v>
      </c>
      <c r="H302">
        <v>0.9375</v>
      </c>
      <c r="I302">
        <v>6.25E-2</v>
      </c>
      <c r="J302">
        <v>-0.5</v>
      </c>
      <c r="K302">
        <v>0.1875</v>
      </c>
    </row>
    <row r="303" spans="1:11">
      <c r="A303">
        <v>301</v>
      </c>
      <c r="B303">
        <v>49</v>
      </c>
      <c r="C303" t="s">
        <v>305</v>
      </c>
      <c r="D303" s="3">
        <v>1</v>
      </c>
      <c r="E303" t="s">
        <v>299</v>
      </c>
      <c r="F303">
        <v>6.25E-2</v>
      </c>
      <c r="G303">
        <v>-0.25</v>
      </c>
      <c r="H303">
        <v>0.6875</v>
      </c>
      <c r="I303">
        <v>1.3125</v>
      </c>
      <c r="J303">
        <v>1</v>
      </c>
      <c r="K303">
        <v>0.625</v>
      </c>
    </row>
    <row r="304" spans="1:11">
      <c r="A304">
        <v>302</v>
      </c>
      <c r="B304">
        <v>41</v>
      </c>
      <c r="C304" t="s">
        <v>305</v>
      </c>
      <c r="D304" s="3">
        <v>1</v>
      </c>
      <c r="E304" t="s">
        <v>299</v>
      </c>
      <c r="F304">
        <v>-0.25</v>
      </c>
      <c r="G304">
        <v>0.625</v>
      </c>
      <c r="H304">
        <v>0.5</v>
      </c>
      <c r="I304">
        <v>0</v>
      </c>
      <c r="J304">
        <v>0.25</v>
      </c>
      <c r="K304">
        <v>1.5625</v>
      </c>
    </row>
    <row r="305" spans="1:11">
      <c r="A305">
        <v>303</v>
      </c>
      <c r="B305">
        <v>23</v>
      </c>
      <c r="C305" t="s">
        <v>305</v>
      </c>
      <c r="D305" s="3">
        <v>1</v>
      </c>
      <c r="E305" t="s">
        <v>299</v>
      </c>
      <c r="F305">
        <v>0.625</v>
      </c>
      <c r="G305">
        <v>-0.625</v>
      </c>
      <c r="H305">
        <v>0.125</v>
      </c>
      <c r="I305">
        <v>1.5625</v>
      </c>
      <c r="J305">
        <v>-0.25</v>
      </c>
      <c r="K305">
        <v>0.4375</v>
      </c>
    </row>
    <row r="306" spans="1:11">
      <c r="A306">
        <v>304</v>
      </c>
      <c r="B306">
        <v>25</v>
      </c>
      <c r="C306" t="s">
        <v>305</v>
      </c>
      <c r="D306" s="3">
        <v>1</v>
      </c>
      <c r="E306" t="s">
        <v>299</v>
      </c>
      <c r="F306">
        <v>0.6875</v>
      </c>
      <c r="G306">
        <v>-0.5</v>
      </c>
      <c r="H306">
        <v>0.375</v>
      </c>
      <c r="I306">
        <v>1.5625</v>
      </c>
      <c r="J306">
        <v>1</v>
      </c>
      <c r="K306">
        <v>0.6875</v>
      </c>
    </row>
    <row r="307" spans="1:11">
      <c r="A307">
        <v>305</v>
      </c>
      <c r="B307">
        <v>29</v>
      </c>
      <c r="C307" t="s">
        <v>306</v>
      </c>
      <c r="D307" s="3">
        <v>1</v>
      </c>
      <c r="E307" t="s">
        <v>299</v>
      </c>
      <c r="F307">
        <v>-0.5</v>
      </c>
      <c r="G307">
        <v>0.8125</v>
      </c>
      <c r="H307">
        <v>1.375</v>
      </c>
      <c r="I307">
        <v>-0.6875</v>
      </c>
      <c r="J307">
        <v>-1.25</v>
      </c>
      <c r="K307">
        <v>-1.3125</v>
      </c>
    </row>
    <row r="308" spans="1:11">
      <c r="A308">
        <v>306</v>
      </c>
      <c r="B308">
        <v>26</v>
      </c>
      <c r="C308" t="s">
        <v>305</v>
      </c>
      <c r="D308" s="3">
        <v>1</v>
      </c>
      <c r="E308" t="s">
        <v>299</v>
      </c>
      <c r="F308">
        <v>-0.625</v>
      </c>
      <c r="G308">
        <v>-1.125</v>
      </c>
      <c r="H308">
        <v>0.75</v>
      </c>
      <c r="I308">
        <v>1.3125</v>
      </c>
      <c r="J308">
        <v>1</v>
      </c>
      <c r="K308">
        <v>1.75</v>
      </c>
    </row>
    <row r="309" spans="1:11">
      <c r="A309">
        <v>307</v>
      </c>
      <c r="B309">
        <v>30</v>
      </c>
      <c r="C309" t="s">
        <v>306</v>
      </c>
      <c r="D309" s="3">
        <v>1</v>
      </c>
      <c r="E309" t="s">
        <v>299</v>
      </c>
      <c r="F309">
        <v>0.625</v>
      </c>
      <c r="G309">
        <v>-0.1875</v>
      </c>
      <c r="H309">
        <v>1.625</v>
      </c>
      <c r="I309">
        <v>0.625</v>
      </c>
      <c r="J309">
        <v>6.25E-2</v>
      </c>
      <c r="K309">
        <v>1.25</v>
      </c>
    </row>
    <row r="310" spans="1:11">
      <c r="A310">
        <v>308</v>
      </c>
      <c r="B310">
        <v>30</v>
      </c>
      <c r="C310" t="s">
        <v>305</v>
      </c>
      <c r="D310" s="3">
        <v>1</v>
      </c>
      <c r="E310" t="s">
        <v>299</v>
      </c>
      <c r="F310">
        <v>0.875</v>
      </c>
      <c r="G310">
        <v>-0.4375</v>
      </c>
      <c r="H310">
        <v>1.3125</v>
      </c>
      <c r="I310">
        <v>0.25</v>
      </c>
      <c r="J310">
        <v>0.875</v>
      </c>
      <c r="K310">
        <v>1.625</v>
      </c>
    </row>
    <row r="311" spans="1:11">
      <c r="A311">
        <v>309</v>
      </c>
      <c r="B311">
        <v>44</v>
      </c>
      <c r="C311" t="s">
        <v>305</v>
      </c>
      <c r="D311" s="3">
        <v>1</v>
      </c>
      <c r="E311" t="s">
        <v>299</v>
      </c>
      <c r="F311">
        <v>-0.5</v>
      </c>
      <c r="G311">
        <v>-0.4375</v>
      </c>
      <c r="H311">
        <v>1</v>
      </c>
      <c r="I311">
        <v>0.5625</v>
      </c>
      <c r="J311">
        <v>0.4375</v>
      </c>
      <c r="K311">
        <v>0.75</v>
      </c>
    </row>
    <row r="312" spans="1:11">
      <c r="A312">
        <v>310</v>
      </c>
      <c r="B312">
        <v>56</v>
      </c>
      <c r="C312" t="s">
        <v>305</v>
      </c>
      <c r="D312" s="3">
        <v>1</v>
      </c>
      <c r="E312" t="s">
        <v>299</v>
      </c>
      <c r="F312">
        <v>0.5625</v>
      </c>
      <c r="G312">
        <v>0.5</v>
      </c>
      <c r="H312">
        <v>0</v>
      </c>
      <c r="I312">
        <v>0</v>
      </c>
      <c r="J312">
        <v>0.125</v>
      </c>
      <c r="K312">
        <v>0.6875</v>
      </c>
    </row>
    <row r="313" spans="1:11">
      <c r="A313">
        <v>311</v>
      </c>
      <c r="B313">
        <v>32</v>
      </c>
      <c r="C313" t="s">
        <v>306</v>
      </c>
      <c r="D313" s="3">
        <v>1</v>
      </c>
      <c r="E313" t="s">
        <v>299</v>
      </c>
      <c r="F313">
        <v>6.25E-2</v>
      </c>
      <c r="G313">
        <v>0.5</v>
      </c>
      <c r="H313">
        <v>0.5</v>
      </c>
      <c r="I313">
        <v>2</v>
      </c>
      <c r="J313">
        <v>0.6875</v>
      </c>
      <c r="K313">
        <v>0.5625</v>
      </c>
    </row>
    <row r="314" spans="1:11">
      <c r="A314">
        <v>312</v>
      </c>
      <c r="B314">
        <v>36</v>
      </c>
      <c r="C314" t="s">
        <v>305</v>
      </c>
      <c r="D314" s="3">
        <v>1</v>
      </c>
      <c r="E314" t="s">
        <v>299</v>
      </c>
      <c r="F314">
        <v>0.125</v>
      </c>
      <c r="G314">
        <v>-0.25</v>
      </c>
      <c r="H314">
        <v>-0.375</v>
      </c>
      <c r="I314">
        <v>6.25E-2</v>
      </c>
      <c r="J314">
        <v>-0.25</v>
      </c>
      <c r="K314">
        <v>0</v>
      </c>
    </row>
    <row r="315" spans="1:11">
      <c r="A315">
        <v>313</v>
      </c>
      <c r="B315">
        <v>55</v>
      </c>
      <c r="C315" t="s">
        <v>305</v>
      </c>
      <c r="D315" s="3">
        <v>2</v>
      </c>
      <c r="E315" t="s">
        <v>299</v>
      </c>
      <c r="F315">
        <v>-0.5</v>
      </c>
      <c r="G315">
        <v>-0.1875</v>
      </c>
      <c r="H315">
        <v>0.6875</v>
      </c>
      <c r="I315">
        <v>0</v>
      </c>
      <c r="J315">
        <v>0.3125</v>
      </c>
      <c r="K315">
        <v>0.875</v>
      </c>
    </row>
    <row r="316" spans="1:11">
      <c r="A316">
        <v>314</v>
      </c>
      <c r="B316">
        <v>48</v>
      </c>
      <c r="C316" t="s">
        <v>305</v>
      </c>
      <c r="D316" s="3">
        <v>2</v>
      </c>
      <c r="E316" t="s">
        <v>299</v>
      </c>
      <c r="F316">
        <v>-6.25E-2</v>
      </c>
      <c r="G316">
        <v>-0.125</v>
      </c>
      <c r="H316">
        <v>0.8125</v>
      </c>
      <c r="I316">
        <v>0.5625</v>
      </c>
      <c r="J316">
        <v>0</v>
      </c>
      <c r="K316">
        <v>-0.8125</v>
      </c>
    </row>
    <row r="317" spans="1:11">
      <c r="A317">
        <v>315</v>
      </c>
      <c r="B317">
        <v>30</v>
      </c>
      <c r="C317" t="s">
        <v>305</v>
      </c>
      <c r="D317" s="3">
        <v>2</v>
      </c>
      <c r="E317" t="s">
        <v>299</v>
      </c>
      <c r="F317">
        <v>-0.75</v>
      </c>
      <c r="G317">
        <v>-0.125</v>
      </c>
      <c r="H317">
        <v>1.625</v>
      </c>
      <c r="I317">
        <v>0.25</v>
      </c>
      <c r="J317">
        <v>0.3125</v>
      </c>
      <c r="K317">
        <v>1.125</v>
      </c>
    </row>
    <row r="318" spans="1:11">
      <c r="A318">
        <v>316</v>
      </c>
      <c r="B318">
        <v>24</v>
      </c>
      <c r="C318" t="s">
        <v>305</v>
      </c>
      <c r="D318" s="3">
        <v>2</v>
      </c>
      <c r="E318" t="s">
        <v>299</v>
      </c>
      <c r="F318">
        <v>0.25</v>
      </c>
      <c r="G318">
        <v>-0.375</v>
      </c>
      <c r="H318">
        <v>-6.25E-2</v>
      </c>
      <c r="I318">
        <v>-0.625</v>
      </c>
      <c r="J318">
        <v>0.25</v>
      </c>
      <c r="K318">
        <v>1.25</v>
      </c>
    </row>
    <row r="319" spans="1:11">
      <c r="A319">
        <v>317</v>
      </c>
      <c r="B319">
        <v>39</v>
      </c>
      <c r="C319" t="s">
        <v>305</v>
      </c>
      <c r="D319" s="3">
        <v>2</v>
      </c>
      <c r="E319" t="s">
        <v>299</v>
      </c>
      <c r="F319">
        <v>-0.375</v>
      </c>
      <c r="G319">
        <v>0.1875</v>
      </c>
      <c r="H319">
        <v>0.1875</v>
      </c>
      <c r="I319">
        <v>0.25</v>
      </c>
      <c r="J319">
        <v>6.25E-2</v>
      </c>
      <c r="K319">
        <v>0</v>
      </c>
    </row>
    <row r="320" spans="1:11">
      <c r="A320">
        <v>318</v>
      </c>
      <c r="B320">
        <v>61</v>
      </c>
      <c r="C320" t="s">
        <v>305</v>
      </c>
      <c r="D320" s="3">
        <v>2</v>
      </c>
      <c r="E320" t="s">
        <v>299</v>
      </c>
      <c r="F320">
        <v>0.75</v>
      </c>
      <c r="G320">
        <v>-6.25E-2</v>
      </c>
      <c r="H320">
        <v>1.75</v>
      </c>
      <c r="I320">
        <v>0.5</v>
      </c>
      <c r="J320">
        <v>0.1875</v>
      </c>
      <c r="K320">
        <v>0.3125</v>
      </c>
    </row>
    <row r="321" spans="1:11">
      <c r="A321">
        <v>319</v>
      </c>
      <c r="B321">
        <v>29</v>
      </c>
      <c r="C321" t="s">
        <v>305</v>
      </c>
      <c r="D321" s="3">
        <v>2</v>
      </c>
      <c r="E321" t="s">
        <v>299</v>
      </c>
      <c r="F321">
        <v>-6.25E-2</v>
      </c>
      <c r="G321">
        <v>0.8125</v>
      </c>
      <c r="H321">
        <v>0.875</v>
      </c>
      <c r="I321">
        <v>0.5</v>
      </c>
      <c r="J321">
        <v>-0.25</v>
      </c>
      <c r="K321">
        <v>-0.625</v>
      </c>
    </row>
    <row r="322" spans="1:11">
      <c r="A322">
        <v>320</v>
      </c>
      <c r="B322">
        <v>51</v>
      </c>
      <c r="C322" t="s">
        <v>305</v>
      </c>
      <c r="D322" s="3">
        <v>2</v>
      </c>
      <c r="E322" t="s">
        <v>299</v>
      </c>
      <c r="F322">
        <v>6.25E-2</v>
      </c>
      <c r="G322">
        <v>-0.25</v>
      </c>
      <c r="H322">
        <v>0.125</v>
      </c>
      <c r="I322">
        <v>6.25E-2</v>
      </c>
      <c r="J322">
        <v>0.375</v>
      </c>
      <c r="K322">
        <v>-0.4375</v>
      </c>
    </row>
    <row r="323" spans="1:11">
      <c r="A323">
        <v>321</v>
      </c>
      <c r="B323">
        <v>33</v>
      </c>
      <c r="C323" t="s">
        <v>306</v>
      </c>
      <c r="D323" s="3">
        <v>2</v>
      </c>
      <c r="E323" t="s">
        <v>299</v>
      </c>
      <c r="F323">
        <v>-1.75</v>
      </c>
      <c r="G323">
        <v>-0.875</v>
      </c>
      <c r="H323">
        <v>0.25</v>
      </c>
      <c r="I323">
        <v>0.5</v>
      </c>
      <c r="J323">
        <v>1.4375</v>
      </c>
      <c r="K323">
        <v>1.625</v>
      </c>
    </row>
    <row r="324" spans="1:11">
      <c r="A324">
        <v>322</v>
      </c>
      <c r="B324">
        <v>34</v>
      </c>
      <c r="C324" t="s">
        <v>306</v>
      </c>
      <c r="D324" s="3">
        <v>2</v>
      </c>
      <c r="E324" t="s">
        <v>299</v>
      </c>
      <c r="F324">
        <v>-0.3125</v>
      </c>
      <c r="G324">
        <v>0.25</v>
      </c>
      <c r="H324">
        <v>0</v>
      </c>
      <c r="I324">
        <v>-1.25</v>
      </c>
      <c r="J324">
        <v>-0.25</v>
      </c>
      <c r="K324">
        <v>-0.25</v>
      </c>
    </row>
    <row r="325" spans="1:11">
      <c r="A325">
        <v>323</v>
      </c>
      <c r="B325">
        <v>31</v>
      </c>
      <c r="C325" t="s">
        <v>305</v>
      </c>
      <c r="D325" s="3">
        <v>2</v>
      </c>
      <c r="E325" t="s">
        <v>299</v>
      </c>
      <c r="F325">
        <v>-1.0625</v>
      </c>
      <c r="G325">
        <v>0.625</v>
      </c>
      <c r="H325">
        <v>-0.6875</v>
      </c>
      <c r="I325">
        <v>0.6875</v>
      </c>
      <c r="J325">
        <v>-1</v>
      </c>
      <c r="K325">
        <v>-3.125</v>
      </c>
    </row>
    <row r="326" spans="1:11">
      <c r="A326">
        <v>324</v>
      </c>
      <c r="B326">
        <v>34</v>
      </c>
      <c r="C326" t="s">
        <v>305</v>
      </c>
      <c r="D326" s="3">
        <v>2</v>
      </c>
      <c r="E326" t="s">
        <v>299</v>
      </c>
      <c r="F326">
        <v>0.1875</v>
      </c>
      <c r="G326">
        <v>-6.25E-2</v>
      </c>
      <c r="H326">
        <v>0.4375</v>
      </c>
      <c r="I326">
        <v>0.4375</v>
      </c>
      <c r="J326">
        <v>-0.125</v>
      </c>
      <c r="K326">
        <v>0.875</v>
      </c>
    </row>
    <row r="327" spans="1:11">
      <c r="A327">
        <v>325</v>
      </c>
      <c r="B327">
        <v>34</v>
      </c>
      <c r="C327" t="s">
        <v>305</v>
      </c>
      <c r="D327" s="3">
        <v>2</v>
      </c>
      <c r="E327" t="s">
        <v>299</v>
      </c>
      <c r="F327">
        <v>-0.25</v>
      </c>
      <c r="G327">
        <v>0.5</v>
      </c>
      <c r="H327">
        <v>1.0625</v>
      </c>
      <c r="I327">
        <v>0.6875</v>
      </c>
      <c r="J327">
        <v>0.375</v>
      </c>
      <c r="K327">
        <v>0.625</v>
      </c>
    </row>
    <row r="328" spans="1:11">
      <c r="A328">
        <v>326</v>
      </c>
      <c r="B328">
        <v>30</v>
      </c>
      <c r="C328" t="s">
        <v>306</v>
      </c>
      <c r="D328" s="3">
        <v>2</v>
      </c>
      <c r="E328" t="s">
        <v>299</v>
      </c>
      <c r="F328">
        <v>-0.125</v>
      </c>
      <c r="G328">
        <v>-0.6875</v>
      </c>
      <c r="H328">
        <v>0.875</v>
      </c>
      <c r="I328">
        <v>-0.875</v>
      </c>
      <c r="J328">
        <v>0.4375</v>
      </c>
      <c r="K328">
        <v>0.5625</v>
      </c>
    </row>
    <row r="329" spans="1:11">
      <c r="A329">
        <v>327</v>
      </c>
      <c r="B329">
        <v>27</v>
      </c>
      <c r="C329" t="s">
        <v>305</v>
      </c>
      <c r="D329" s="3">
        <v>2</v>
      </c>
      <c r="E329" t="s">
        <v>299</v>
      </c>
      <c r="F329">
        <v>0.625</v>
      </c>
      <c r="G329">
        <v>-6.25E-2</v>
      </c>
      <c r="H329">
        <v>0.8125</v>
      </c>
      <c r="I329">
        <v>0</v>
      </c>
      <c r="J329">
        <v>0.4375</v>
      </c>
      <c r="K329">
        <v>-0.5625</v>
      </c>
    </row>
    <row r="330" spans="1:11">
      <c r="A330">
        <v>328</v>
      </c>
      <c r="B330">
        <v>23</v>
      </c>
      <c r="C330" t="s">
        <v>305</v>
      </c>
      <c r="D330" s="3">
        <v>2</v>
      </c>
      <c r="E330" t="s">
        <v>299</v>
      </c>
      <c r="F330">
        <v>0.1875</v>
      </c>
      <c r="G330">
        <v>-0.3125</v>
      </c>
      <c r="H330">
        <v>1.3125</v>
      </c>
      <c r="I330">
        <v>0</v>
      </c>
      <c r="J330">
        <v>0.625</v>
      </c>
      <c r="K330">
        <v>2.5</v>
      </c>
    </row>
    <row r="331" spans="1:11">
      <c r="A331">
        <v>329</v>
      </c>
      <c r="B331">
        <v>22</v>
      </c>
      <c r="C331" t="s">
        <v>305</v>
      </c>
      <c r="D331" s="3">
        <v>2</v>
      </c>
      <c r="E331" t="s">
        <v>299</v>
      </c>
      <c r="F331">
        <v>0.1875</v>
      </c>
      <c r="G331">
        <v>-6.25E-2</v>
      </c>
      <c r="H331">
        <v>1.125</v>
      </c>
      <c r="I331">
        <v>1.1875</v>
      </c>
      <c r="J331">
        <v>0.6875</v>
      </c>
      <c r="K331">
        <v>3.6875</v>
      </c>
    </row>
    <row r="332" spans="1:11">
      <c r="A332">
        <v>330</v>
      </c>
      <c r="B332">
        <v>24</v>
      </c>
      <c r="C332" t="s">
        <v>305</v>
      </c>
      <c r="D332" s="3">
        <v>2</v>
      </c>
      <c r="E332" t="s">
        <v>299</v>
      </c>
      <c r="F332">
        <v>6.25E-2</v>
      </c>
      <c r="G332">
        <v>-0.125</v>
      </c>
      <c r="H332">
        <v>-6.25E-2</v>
      </c>
      <c r="I332">
        <v>0</v>
      </c>
      <c r="J332">
        <v>-0.25</v>
      </c>
      <c r="K332">
        <v>0.125</v>
      </c>
    </row>
    <row r="333" spans="1:11">
      <c r="A333">
        <v>331</v>
      </c>
      <c r="B333">
        <v>51</v>
      </c>
      <c r="C333" t="s">
        <v>305</v>
      </c>
      <c r="D333" s="3">
        <v>2</v>
      </c>
      <c r="E333" t="s">
        <v>299</v>
      </c>
      <c r="F333">
        <v>-0.9375</v>
      </c>
      <c r="G333">
        <v>-0.625</v>
      </c>
      <c r="H333">
        <v>1.9375</v>
      </c>
      <c r="I333">
        <v>1.875</v>
      </c>
      <c r="J333">
        <v>1.0625</v>
      </c>
      <c r="K333">
        <v>2.375</v>
      </c>
    </row>
    <row r="334" spans="1:11">
      <c r="A334">
        <v>332</v>
      </c>
      <c r="B334">
        <v>40</v>
      </c>
      <c r="C334" t="s">
        <v>306</v>
      </c>
      <c r="D334" s="3">
        <v>2</v>
      </c>
      <c r="E334" t="s">
        <v>299</v>
      </c>
      <c r="F334">
        <v>-0.375</v>
      </c>
      <c r="G334">
        <v>-0.25</v>
      </c>
      <c r="H334">
        <v>6.25E-2</v>
      </c>
      <c r="I334">
        <v>-0.5</v>
      </c>
      <c r="J334">
        <v>-0.375</v>
      </c>
      <c r="K334">
        <v>0.875</v>
      </c>
    </row>
    <row r="335" spans="1:11">
      <c r="A335">
        <v>333</v>
      </c>
      <c r="B335">
        <v>18</v>
      </c>
      <c r="C335" t="s">
        <v>305</v>
      </c>
      <c r="D335" s="3">
        <v>2</v>
      </c>
      <c r="E335" t="s">
        <v>299</v>
      </c>
      <c r="F335">
        <v>-0.4375</v>
      </c>
      <c r="G335">
        <v>-0.3125</v>
      </c>
      <c r="H335">
        <v>1.3125</v>
      </c>
      <c r="I335">
        <v>-0.375</v>
      </c>
      <c r="J335">
        <v>0.375</v>
      </c>
      <c r="K335">
        <v>-0.6875</v>
      </c>
    </row>
    <row r="336" spans="1:11">
      <c r="A336">
        <v>334</v>
      </c>
      <c r="B336">
        <v>31</v>
      </c>
      <c r="C336" t="s">
        <v>305</v>
      </c>
      <c r="D336" s="3">
        <v>2</v>
      </c>
      <c r="E336" t="s">
        <v>299</v>
      </c>
      <c r="F336">
        <v>-0.9375</v>
      </c>
      <c r="G336">
        <v>-0.375</v>
      </c>
      <c r="H336">
        <v>-0.5625</v>
      </c>
      <c r="I336">
        <v>6.25E-2</v>
      </c>
      <c r="J336">
        <v>0.1875</v>
      </c>
      <c r="K336">
        <v>1.375</v>
      </c>
    </row>
    <row r="337" spans="1:11">
      <c r="A337">
        <v>335</v>
      </c>
      <c r="B337">
        <v>18</v>
      </c>
      <c r="C337" t="s">
        <v>305</v>
      </c>
      <c r="D337" s="3">
        <v>2</v>
      </c>
      <c r="E337" t="s">
        <v>299</v>
      </c>
      <c r="F337">
        <v>-0.4375</v>
      </c>
      <c r="G337">
        <v>-0.3125</v>
      </c>
      <c r="H337">
        <v>1.3125</v>
      </c>
      <c r="I337">
        <v>-0.375</v>
      </c>
      <c r="J337">
        <v>0.375</v>
      </c>
      <c r="K337">
        <v>-0.6875</v>
      </c>
    </row>
    <row r="338" spans="1:11">
      <c r="A338">
        <v>336</v>
      </c>
      <c r="B338">
        <v>41</v>
      </c>
      <c r="C338" t="s">
        <v>305</v>
      </c>
      <c r="D338" s="3">
        <v>2</v>
      </c>
      <c r="E338" t="s">
        <v>299</v>
      </c>
      <c r="F338">
        <v>-1</v>
      </c>
      <c r="G338">
        <v>0.3125</v>
      </c>
      <c r="H338">
        <v>0.625</v>
      </c>
      <c r="I338">
        <v>0.875</v>
      </c>
      <c r="J338">
        <v>0.6875</v>
      </c>
      <c r="K338">
        <v>1.5</v>
      </c>
    </row>
    <row r="339" spans="1:11">
      <c r="A339">
        <v>337</v>
      </c>
      <c r="B339">
        <v>43</v>
      </c>
      <c r="C339" t="s">
        <v>305</v>
      </c>
      <c r="D339" s="3">
        <v>3</v>
      </c>
      <c r="E339" t="s">
        <v>299</v>
      </c>
      <c r="F339">
        <v>0.375</v>
      </c>
      <c r="G339">
        <v>-0.25</v>
      </c>
      <c r="H339">
        <v>0.625</v>
      </c>
      <c r="I339">
        <v>6.25E-2</v>
      </c>
      <c r="J339">
        <v>6.25E-2</v>
      </c>
      <c r="K339">
        <v>6.25E-2</v>
      </c>
    </row>
    <row r="340" spans="1:11">
      <c r="A340">
        <v>338</v>
      </c>
      <c r="B340">
        <v>29</v>
      </c>
      <c r="C340" t="s">
        <v>306</v>
      </c>
      <c r="D340" s="3">
        <v>3</v>
      </c>
      <c r="E340" t="s">
        <v>299</v>
      </c>
      <c r="F340">
        <v>-0.375</v>
      </c>
      <c r="G340">
        <v>-1.4375</v>
      </c>
      <c r="H340">
        <v>1.1875</v>
      </c>
      <c r="I340">
        <v>-0.875</v>
      </c>
      <c r="J340">
        <v>-0.4375</v>
      </c>
      <c r="K340">
        <v>-6.25E-2</v>
      </c>
    </row>
    <row r="341" spans="1:11">
      <c r="A341">
        <v>339</v>
      </c>
      <c r="B341">
        <v>52</v>
      </c>
      <c r="C341" t="s">
        <v>306</v>
      </c>
      <c r="D341" s="3">
        <v>3</v>
      </c>
      <c r="E341" t="s">
        <v>299</v>
      </c>
      <c r="F341">
        <v>-0.9375</v>
      </c>
      <c r="G341">
        <v>-0.375</v>
      </c>
      <c r="H341">
        <v>1.8125</v>
      </c>
      <c r="I341">
        <v>0.8125</v>
      </c>
      <c r="J341">
        <v>0.875</v>
      </c>
      <c r="K341">
        <v>0.75</v>
      </c>
    </row>
    <row r="342" spans="1:11">
      <c r="A342">
        <v>340</v>
      </c>
      <c r="B342">
        <v>27</v>
      </c>
      <c r="C342" t="s">
        <v>306</v>
      </c>
      <c r="D342" s="3">
        <v>3</v>
      </c>
      <c r="E342" t="s">
        <v>299</v>
      </c>
      <c r="F342">
        <v>0.9375</v>
      </c>
      <c r="G342">
        <v>-0.625</v>
      </c>
      <c r="H342">
        <v>-1.4375</v>
      </c>
      <c r="I342">
        <v>0.6875</v>
      </c>
      <c r="J342">
        <v>0.5625</v>
      </c>
      <c r="K342">
        <v>1.75</v>
      </c>
    </row>
    <row r="343" spans="1:11">
      <c r="A343">
        <v>341</v>
      </c>
      <c r="B343">
        <v>35</v>
      </c>
      <c r="C343" t="s">
        <v>305</v>
      </c>
      <c r="D343" s="3">
        <v>3</v>
      </c>
      <c r="E343" t="s">
        <v>299</v>
      </c>
      <c r="F343">
        <v>0.25</v>
      </c>
      <c r="G343">
        <v>-0.875</v>
      </c>
      <c r="H343">
        <v>0.4375</v>
      </c>
      <c r="I343">
        <v>1.0625</v>
      </c>
      <c r="J343">
        <v>0.1875</v>
      </c>
      <c r="K343">
        <v>0.5625</v>
      </c>
    </row>
    <row r="344" spans="1:11">
      <c r="A344">
        <v>342</v>
      </c>
      <c r="B344">
        <v>28</v>
      </c>
      <c r="C344" t="s">
        <v>305</v>
      </c>
      <c r="D344" s="3">
        <v>3</v>
      </c>
      <c r="E344" t="s">
        <v>299</v>
      </c>
      <c r="F344">
        <v>-0.125</v>
      </c>
      <c r="G344">
        <v>-0.375</v>
      </c>
      <c r="H344">
        <v>0</v>
      </c>
      <c r="I344">
        <v>-0.125</v>
      </c>
      <c r="J344">
        <v>-6.25E-2</v>
      </c>
      <c r="K344">
        <v>6.25E-2</v>
      </c>
    </row>
    <row r="345" spans="1:11">
      <c r="A345">
        <v>343</v>
      </c>
      <c r="B345">
        <v>38</v>
      </c>
      <c r="C345" t="s">
        <v>305</v>
      </c>
      <c r="D345" s="3">
        <v>3</v>
      </c>
      <c r="E345" t="s">
        <v>299</v>
      </c>
      <c r="F345">
        <v>0.125</v>
      </c>
      <c r="G345">
        <v>-0.5</v>
      </c>
      <c r="H345">
        <v>-1.3125</v>
      </c>
      <c r="I345">
        <v>-0.125</v>
      </c>
      <c r="J345">
        <v>-0.8125</v>
      </c>
      <c r="K345">
        <v>-0.5</v>
      </c>
    </row>
    <row r="346" spans="1:11">
      <c r="A346">
        <v>344</v>
      </c>
      <c r="B346">
        <v>37</v>
      </c>
      <c r="C346" t="s">
        <v>306</v>
      </c>
      <c r="D346" s="3">
        <v>3</v>
      </c>
      <c r="E346" t="s">
        <v>299</v>
      </c>
      <c r="F346">
        <v>0.75</v>
      </c>
      <c r="G346">
        <v>0.375</v>
      </c>
      <c r="H346">
        <v>-0.25</v>
      </c>
      <c r="I346">
        <v>-1.1875</v>
      </c>
      <c r="J346">
        <v>0.1875</v>
      </c>
      <c r="K346">
        <v>-0.125</v>
      </c>
    </row>
    <row r="347" spans="1:11">
      <c r="A347">
        <v>345</v>
      </c>
      <c r="B347">
        <v>53</v>
      </c>
      <c r="C347" t="s">
        <v>305</v>
      </c>
      <c r="D347" s="3">
        <v>3</v>
      </c>
      <c r="E347" t="s">
        <v>299</v>
      </c>
      <c r="F347">
        <v>-0.625</v>
      </c>
      <c r="G347">
        <v>0.3125</v>
      </c>
      <c r="H347">
        <v>0.25</v>
      </c>
      <c r="I347">
        <v>0.6875</v>
      </c>
      <c r="J347">
        <v>6.25E-2</v>
      </c>
      <c r="K347">
        <v>0.75</v>
      </c>
    </row>
    <row r="348" spans="1:11">
      <c r="A348">
        <v>346</v>
      </c>
      <c r="B348">
        <v>31</v>
      </c>
      <c r="C348" t="s">
        <v>305</v>
      </c>
      <c r="D348" s="3">
        <v>3</v>
      </c>
      <c r="E348" t="s">
        <v>299</v>
      </c>
      <c r="F348">
        <v>0.1875</v>
      </c>
      <c r="G348">
        <v>-1.0625</v>
      </c>
      <c r="H348">
        <v>-0.1875</v>
      </c>
      <c r="I348">
        <v>1.3125</v>
      </c>
      <c r="J348">
        <v>0.9375</v>
      </c>
      <c r="K348">
        <v>0.9375</v>
      </c>
    </row>
    <row r="349" spans="1:11">
      <c r="A349">
        <v>347</v>
      </c>
      <c r="B349">
        <v>43</v>
      </c>
      <c r="C349" t="s">
        <v>305</v>
      </c>
      <c r="D349" s="3">
        <v>3</v>
      </c>
      <c r="E349" t="s">
        <v>299</v>
      </c>
      <c r="F349">
        <v>-1.125</v>
      </c>
      <c r="G349">
        <v>-0.125</v>
      </c>
      <c r="H349">
        <v>0.125</v>
      </c>
      <c r="I349">
        <v>0</v>
      </c>
      <c r="J349">
        <v>-1.125</v>
      </c>
      <c r="K349">
        <v>1.25</v>
      </c>
    </row>
    <row r="350" spans="1:11">
      <c r="A350">
        <v>348</v>
      </c>
      <c r="B350">
        <v>24</v>
      </c>
      <c r="C350" t="s">
        <v>306</v>
      </c>
      <c r="D350" s="3">
        <v>3</v>
      </c>
      <c r="E350" t="s">
        <v>299</v>
      </c>
      <c r="F350">
        <v>-0.75</v>
      </c>
      <c r="G350">
        <v>-6.25E-2</v>
      </c>
      <c r="H350">
        <v>-0.25</v>
      </c>
      <c r="I350">
        <v>0.5</v>
      </c>
      <c r="J350">
        <v>0.1875</v>
      </c>
      <c r="K350">
        <v>-6.25E-2</v>
      </c>
    </row>
    <row r="351" spans="1:11">
      <c r="A351">
        <v>349</v>
      </c>
      <c r="B351">
        <v>19</v>
      </c>
      <c r="C351" t="s">
        <v>306</v>
      </c>
      <c r="D351" s="3">
        <v>3</v>
      </c>
      <c r="E351" t="s">
        <v>299</v>
      </c>
      <c r="F351">
        <v>-0.1875</v>
      </c>
      <c r="G351">
        <v>0.5</v>
      </c>
      <c r="H351">
        <v>0.8125</v>
      </c>
      <c r="I351">
        <v>0.3125</v>
      </c>
      <c r="J351">
        <v>0.8125</v>
      </c>
      <c r="K351">
        <v>-0.8125</v>
      </c>
    </row>
    <row r="352" spans="1:11">
      <c r="A352">
        <v>350</v>
      </c>
      <c r="B352">
        <v>38</v>
      </c>
      <c r="C352" t="s">
        <v>305</v>
      </c>
      <c r="D352" s="3">
        <v>3</v>
      </c>
      <c r="E352" t="s">
        <v>299</v>
      </c>
      <c r="F352">
        <v>0.5625</v>
      </c>
      <c r="G352">
        <v>0.375</v>
      </c>
      <c r="H352">
        <v>0.3125</v>
      </c>
      <c r="I352">
        <v>0.625</v>
      </c>
      <c r="J352">
        <v>0.5625</v>
      </c>
      <c r="K352">
        <v>2.125</v>
      </c>
    </row>
    <row r="353" spans="1:11">
      <c r="A353">
        <v>351</v>
      </c>
      <c r="B353">
        <v>28</v>
      </c>
      <c r="C353" t="s">
        <v>306</v>
      </c>
      <c r="D353" s="3">
        <v>3</v>
      </c>
      <c r="E353" t="s">
        <v>299</v>
      </c>
      <c r="F353">
        <v>-1</v>
      </c>
      <c r="G353">
        <v>0.125</v>
      </c>
      <c r="H353">
        <v>0.5</v>
      </c>
      <c r="I353">
        <v>-0.375</v>
      </c>
      <c r="J353">
        <v>0.4375</v>
      </c>
      <c r="K353">
        <v>0.1875</v>
      </c>
    </row>
    <row r="354" spans="1:11">
      <c r="A354">
        <v>352</v>
      </c>
      <c r="B354">
        <v>36</v>
      </c>
      <c r="C354" t="s">
        <v>305</v>
      </c>
      <c r="D354" s="3">
        <v>3</v>
      </c>
      <c r="E354" t="s">
        <v>299</v>
      </c>
      <c r="F354">
        <v>0.375</v>
      </c>
      <c r="G354">
        <v>-6.25E-2</v>
      </c>
      <c r="H354">
        <v>-1.25</v>
      </c>
      <c r="I354">
        <v>0.375</v>
      </c>
      <c r="J354">
        <v>0.8125</v>
      </c>
      <c r="K354">
        <v>0.125</v>
      </c>
    </row>
    <row r="355" spans="1:11">
      <c r="A355">
        <v>353</v>
      </c>
      <c r="B355">
        <v>36</v>
      </c>
      <c r="C355" t="s">
        <v>305</v>
      </c>
      <c r="D355" s="3">
        <v>3</v>
      </c>
      <c r="E355" t="s">
        <v>299</v>
      </c>
      <c r="F355">
        <v>-0.75</v>
      </c>
      <c r="G355">
        <v>0.375</v>
      </c>
      <c r="H355">
        <v>0.5</v>
      </c>
      <c r="I355">
        <v>0.9375</v>
      </c>
      <c r="J355">
        <v>0.3125</v>
      </c>
      <c r="K355">
        <v>1</v>
      </c>
    </row>
    <row r="356" spans="1:11">
      <c r="A356">
        <v>354</v>
      </c>
      <c r="B356">
        <v>19</v>
      </c>
      <c r="C356" t="s">
        <v>306</v>
      </c>
      <c r="D356" s="3">
        <v>3</v>
      </c>
      <c r="E356" t="s">
        <v>299</v>
      </c>
      <c r="F356">
        <v>1.0625</v>
      </c>
      <c r="G356">
        <v>1.5</v>
      </c>
      <c r="H356">
        <v>-0.1875</v>
      </c>
      <c r="I356">
        <v>-0.3125</v>
      </c>
      <c r="J356">
        <v>-0.375</v>
      </c>
      <c r="K356">
        <v>0.3125</v>
      </c>
    </row>
    <row r="357" spans="1:11">
      <c r="A357">
        <v>355</v>
      </c>
      <c r="B357">
        <v>25</v>
      </c>
      <c r="C357" t="s">
        <v>306</v>
      </c>
      <c r="D357" s="3">
        <v>3</v>
      </c>
      <c r="E357" t="s">
        <v>299</v>
      </c>
      <c r="F357">
        <v>-0.1875</v>
      </c>
      <c r="G357">
        <v>-0.9375</v>
      </c>
      <c r="H357">
        <v>-0.4375</v>
      </c>
      <c r="I357">
        <v>-0.125</v>
      </c>
      <c r="J357">
        <v>-6.25E-2</v>
      </c>
      <c r="K357">
        <v>0.1875</v>
      </c>
    </row>
    <row r="358" spans="1:11">
      <c r="A358">
        <v>356</v>
      </c>
      <c r="B358">
        <v>25</v>
      </c>
      <c r="C358" t="s">
        <v>306</v>
      </c>
      <c r="D358" s="3">
        <v>3</v>
      </c>
      <c r="E358" t="s">
        <v>299</v>
      </c>
      <c r="F358">
        <v>-1.375</v>
      </c>
      <c r="G358">
        <v>-0.5625</v>
      </c>
      <c r="H358">
        <v>0.375</v>
      </c>
      <c r="I358">
        <v>-0.375</v>
      </c>
      <c r="J358">
        <v>-1.125</v>
      </c>
      <c r="K358">
        <v>-6.25E-2</v>
      </c>
    </row>
    <row r="359" spans="1:11">
      <c r="A359">
        <v>357</v>
      </c>
      <c r="B359">
        <v>48</v>
      </c>
      <c r="C359" t="s">
        <v>305</v>
      </c>
      <c r="D359" s="3">
        <v>3</v>
      </c>
      <c r="E359" t="s">
        <v>299</v>
      </c>
      <c r="F359">
        <v>1.8125</v>
      </c>
      <c r="G359">
        <v>0.3125</v>
      </c>
      <c r="H359">
        <v>1.3125</v>
      </c>
      <c r="I359">
        <v>0.25</v>
      </c>
      <c r="J359">
        <v>0.8125</v>
      </c>
      <c r="K359">
        <v>1.5</v>
      </c>
    </row>
    <row r="360" spans="1:11">
      <c r="A360">
        <v>358</v>
      </c>
      <c r="B360">
        <v>26</v>
      </c>
      <c r="C360" t="s">
        <v>306</v>
      </c>
      <c r="D360" s="3">
        <v>3</v>
      </c>
      <c r="E360" t="s">
        <v>299</v>
      </c>
      <c r="F360">
        <v>1</v>
      </c>
      <c r="G360">
        <v>-0.375</v>
      </c>
      <c r="H360">
        <v>0.625</v>
      </c>
      <c r="I360">
        <v>-0.3125</v>
      </c>
      <c r="J360">
        <v>0.125</v>
      </c>
      <c r="K360">
        <v>-0.1875</v>
      </c>
    </row>
    <row r="361" spans="1:11">
      <c r="A361">
        <v>359</v>
      </c>
      <c r="B361">
        <v>29</v>
      </c>
      <c r="C361" t="s">
        <v>306</v>
      </c>
      <c r="D361" s="3">
        <v>3</v>
      </c>
      <c r="E361" t="s">
        <v>299</v>
      </c>
      <c r="F361">
        <v>0.5</v>
      </c>
      <c r="G361">
        <v>-0.6875</v>
      </c>
      <c r="H361">
        <v>0.5625</v>
      </c>
      <c r="I361">
        <v>6.25E-2</v>
      </c>
      <c r="J361">
        <v>0.6875</v>
      </c>
      <c r="K361">
        <v>0.3125</v>
      </c>
    </row>
    <row r="362" spans="1:11">
      <c r="A362">
        <v>360</v>
      </c>
      <c r="B362">
        <v>19</v>
      </c>
      <c r="C362" t="s">
        <v>305</v>
      </c>
      <c r="D362" s="3">
        <v>3</v>
      </c>
      <c r="E362" t="s">
        <v>299</v>
      </c>
      <c r="F362">
        <v>-0.375</v>
      </c>
      <c r="G362">
        <v>-0.3125</v>
      </c>
      <c r="H362">
        <v>0</v>
      </c>
      <c r="I362">
        <v>0.1875</v>
      </c>
      <c r="J362">
        <v>0.5625</v>
      </c>
      <c r="K362">
        <v>0.625</v>
      </c>
    </row>
    <row r="363" spans="1:11">
      <c r="A363">
        <v>361</v>
      </c>
      <c r="B363">
        <v>32</v>
      </c>
      <c r="C363" t="s">
        <v>305</v>
      </c>
      <c r="D363" s="3">
        <v>4</v>
      </c>
      <c r="E363" t="s">
        <v>299</v>
      </c>
      <c r="F363">
        <v>0.375</v>
      </c>
      <c r="G363">
        <v>-0.1875</v>
      </c>
      <c r="H363">
        <v>-0.25</v>
      </c>
      <c r="I363">
        <v>0.375</v>
      </c>
      <c r="J363">
        <v>-0.25</v>
      </c>
      <c r="K363">
        <v>1.25</v>
      </c>
    </row>
    <row r="364" spans="1:11">
      <c r="A364">
        <v>362</v>
      </c>
      <c r="B364">
        <v>25</v>
      </c>
      <c r="C364" t="s">
        <v>305</v>
      </c>
      <c r="D364" s="3">
        <v>4</v>
      </c>
      <c r="E364" t="s">
        <v>299</v>
      </c>
      <c r="F364">
        <v>0.5625</v>
      </c>
      <c r="G364">
        <v>0.1875</v>
      </c>
      <c r="H364">
        <v>-0.5</v>
      </c>
      <c r="I364">
        <v>0.6875</v>
      </c>
      <c r="J364">
        <v>0.25</v>
      </c>
      <c r="K364">
        <v>-1.25</v>
      </c>
    </row>
    <row r="365" spans="1:11">
      <c r="A365">
        <v>363</v>
      </c>
      <c r="B365">
        <v>30</v>
      </c>
      <c r="C365" t="s">
        <v>305</v>
      </c>
      <c r="D365" s="3">
        <v>4</v>
      </c>
      <c r="E365" t="s">
        <v>299</v>
      </c>
      <c r="F365">
        <v>0.875</v>
      </c>
      <c r="G365">
        <v>0.125</v>
      </c>
      <c r="H365">
        <v>0.3125</v>
      </c>
      <c r="I365">
        <v>0</v>
      </c>
      <c r="J365">
        <v>0.3125</v>
      </c>
      <c r="K365">
        <v>1.0625</v>
      </c>
    </row>
    <row r="366" spans="1:11">
      <c r="A366">
        <v>364</v>
      </c>
      <c r="B366">
        <v>37</v>
      </c>
      <c r="C366" t="s">
        <v>305</v>
      </c>
      <c r="D366" s="3">
        <v>4</v>
      </c>
      <c r="E366" t="s">
        <v>299</v>
      </c>
      <c r="F366">
        <v>-6.25E-2</v>
      </c>
      <c r="G366">
        <v>-0.6875</v>
      </c>
      <c r="H366">
        <v>0.1875</v>
      </c>
      <c r="I366">
        <v>-0.6875</v>
      </c>
      <c r="J366">
        <v>-0.6875</v>
      </c>
      <c r="K366">
        <v>-0.25</v>
      </c>
    </row>
    <row r="367" spans="1:11">
      <c r="A367">
        <v>365</v>
      </c>
      <c r="B367">
        <v>22</v>
      </c>
      <c r="C367" t="s">
        <v>305</v>
      </c>
      <c r="D367" s="3">
        <v>4</v>
      </c>
      <c r="E367" t="s">
        <v>299</v>
      </c>
      <c r="F367">
        <v>1.125</v>
      </c>
      <c r="G367">
        <v>0.125</v>
      </c>
      <c r="H367">
        <v>0.8125</v>
      </c>
      <c r="I367">
        <v>6.25E-2</v>
      </c>
      <c r="J367">
        <v>0.3125</v>
      </c>
      <c r="K367">
        <v>1.0625</v>
      </c>
    </row>
    <row r="368" spans="1:11">
      <c r="A368">
        <v>366</v>
      </c>
      <c r="B368">
        <v>50</v>
      </c>
      <c r="C368" t="s">
        <v>306</v>
      </c>
      <c r="D368" s="3">
        <v>4</v>
      </c>
      <c r="E368" t="s">
        <v>299</v>
      </c>
      <c r="F368">
        <v>0.5</v>
      </c>
      <c r="G368">
        <v>-1</v>
      </c>
      <c r="H368">
        <v>0.5</v>
      </c>
      <c r="I368">
        <v>0.75</v>
      </c>
      <c r="J368">
        <v>-0.3125</v>
      </c>
      <c r="K368">
        <v>0.125</v>
      </c>
    </row>
    <row r="369" spans="1:11">
      <c r="A369">
        <v>367</v>
      </c>
      <c r="B369">
        <v>58</v>
      </c>
      <c r="C369" t="s">
        <v>305</v>
      </c>
      <c r="D369" s="3">
        <v>4</v>
      </c>
      <c r="E369" t="s">
        <v>299</v>
      </c>
      <c r="F369">
        <v>0.3125</v>
      </c>
      <c r="G369">
        <v>-0.6875</v>
      </c>
      <c r="H369">
        <v>0.9375</v>
      </c>
      <c r="I369">
        <v>0.625</v>
      </c>
      <c r="J369">
        <v>-0.25</v>
      </c>
      <c r="K369">
        <v>0.5625</v>
      </c>
    </row>
    <row r="370" spans="1:11">
      <c r="A370">
        <v>368</v>
      </c>
      <c r="B370">
        <v>31</v>
      </c>
      <c r="C370" t="s">
        <v>306</v>
      </c>
      <c r="D370" s="3">
        <v>4</v>
      </c>
      <c r="E370" t="s">
        <v>299</v>
      </c>
      <c r="F370">
        <v>0.3125</v>
      </c>
      <c r="G370">
        <v>0.125</v>
      </c>
      <c r="H370">
        <v>0.4375</v>
      </c>
      <c r="I370">
        <v>0.125</v>
      </c>
      <c r="J370">
        <v>-0.1875</v>
      </c>
      <c r="K370">
        <v>6.25E-2</v>
      </c>
    </row>
    <row r="371" spans="1:11">
      <c r="A371">
        <v>369</v>
      </c>
      <c r="B371">
        <v>26</v>
      </c>
      <c r="C371" t="s">
        <v>305</v>
      </c>
      <c r="D371" s="3">
        <v>4</v>
      </c>
      <c r="E371" t="s">
        <v>299</v>
      </c>
      <c r="F371">
        <v>0.5</v>
      </c>
      <c r="G371">
        <v>-6.25E-2</v>
      </c>
      <c r="H371">
        <v>0.125</v>
      </c>
      <c r="I371">
        <v>0</v>
      </c>
      <c r="J371">
        <v>0.3125</v>
      </c>
      <c r="K371">
        <v>6.25E-2</v>
      </c>
    </row>
    <row r="372" spans="1:11">
      <c r="A372">
        <v>370</v>
      </c>
      <c r="B372">
        <v>31</v>
      </c>
      <c r="C372" t="s">
        <v>305</v>
      </c>
      <c r="D372" s="3">
        <v>4</v>
      </c>
      <c r="E372" t="s">
        <v>299</v>
      </c>
      <c r="F372">
        <v>6.25E-2</v>
      </c>
      <c r="G372">
        <v>0.125</v>
      </c>
      <c r="H372">
        <v>0.3125</v>
      </c>
      <c r="I372">
        <v>-6.25E-2</v>
      </c>
      <c r="J372">
        <v>0.25</v>
      </c>
      <c r="K372">
        <v>0.6875</v>
      </c>
    </row>
    <row r="373" spans="1:11">
      <c r="A373">
        <v>371</v>
      </c>
      <c r="B373">
        <v>57</v>
      </c>
      <c r="C373" t="s">
        <v>305</v>
      </c>
      <c r="D373" s="3">
        <v>4</v>
      </c>
      <c r="E373" t="s">
        <v>299</v>
      </c>
      <c r="F373">
        <v>-0.125</v>
      </c>
      <c r="G373">
        <v>1</v>
      </c>
      <c r="H373">
        <v>1.1875</v>
      </c>
      <c r="I373">
        <v>0.3125</v>
      </c>
      <c r="J373">
        <v>0.3125</v>
      </c>
      <c r="K373">
        <v>1.125</v>
      </c>
    </row>
    <row r="374" spans="1:11">
      <c r="A374">
        <v>372</v>
      </c>
      <c r="B374">
        <v>44</v>
      </c>
      <c r="C374" t="s">
        <v>305</v>
      </c>
      <c r="D374" s="3">
        <v>4</v>
      </c>
      <c r="E374" t="s">
        <v>299</v>
      </c>
      <c r="F374">
        <v>0.3125</v>
      </c>
      <c r="G374">
        <v>0.125</v>
      </c>
      <c r="H374">
        <v>0.625</v>
      </c>
      <c r="I374">
        <v>0.3125</v>
      </c>
      <c r="J374">
        <v>-0.1875</v>
      </c>
      <c r="K374">
        <v>0.875</v>
      </c>
    </row>
    <row r="375" spans="1:11">
      <c r="A375">
        <v>373</v>
      </c>
      <c r="B375">
        <v>25</v>
      </c>
      <c r="C375" t="s">
        <v>305</v>
      </c>
      <c r="D375" s="3">
        <v>4</v>
      </c>
      <c r="E375" t="s">
        <v>299</v>
      </c>
      <c r="F375">
        <v>1.0625</v>
      </c>
      <c r="G375">
        <v>6.25E-2</v>
      </c>
      <c r="H375">
        <v>0.625</v>
      </c>
      <c r="I375">
        <v>0.6875</v>
      </c>
      <c r="J375">
        <v>-6.25E-2</v>
      </c>
      <c r="K375">
        <v>0.75</v>
      </c>
    </row>
    <row r="376" spans="1:11">
      <c r="A376">
        <v>374</v>
      </c>
      <c r="B376">
        <v>46</v>
      </c>
      <c r="C376" t="s">
        <v>306</v>
      </c>
      <c r="D376" s="3">
        <v>4</v>
      </c>
      <c r="E376" t="s">
        <v>299</v>
      </c>
      <c r="F376">
        <v>0.125</v>
      </c>
      <c r="G376">
        <v>-0.1875</v>
      </c>
      <c r="H376">
        <v>0.375</v>
      </c>
      <c r="I376">
        <v>0.375</v>
      </c>
      <c r="J376">
        <v>0</v>
      </c>
      <c r="K376">
        <v>0.375</v>
      </c>
    </row>
    <row r="377" spans="1:11">
      <c r="A377">
        <v>375</v>
      </c>
      <c r="B377">
        <v>22</v>
      </c>
      <c r="C377" t="s">
        <v>306</v>
      </c>
      <c r="D377" s="3">
        <v>4</v>
      </c>
      <c r="E377" t="s">
        <v>299</v>
      </c>
      <c r="F377">
        <v>0.875</v>
      </c>
      <c r="G377">
        <v>0.3125</v>
      </c>
      <c r="H377">
        <v>-6.25E-2</v>
      </c>
      <c r="I377">
        <v>-0.875</v>
      </c>
      <c r="J377">
        <v>-0.1875</v>
      </c>
      <c r="K377">
        <v>0.25</v>
      </c>
    </row>
    <row r="378" spans="1:11">
      <c r="A378">
        <v>376</v>
      </c>
      <c r="B378">
        <v>58</v>
      </c>
      <c r="C378" t="s">
        <v>305</v>
      </c>
      <c r="D378" s="3">
        <v>4</v>
      </c>
      <c r="E378" t="s">
        <v>299</v>
      </c>
      <c r="F378">
        <v>0.3125</v>
      </c>
      <c r="G378">
        <v>6.25E-2</v>
      </c>
      <c r="H378">
        <v>-0.1875</v>
      </c>
      <c r="I378">
        <v>0.1875</v>
      </c>
      <c r="J378">
        <v>-0.3125</v>
      </c>
      <c r="K378">
        <v>0.375</v>
      </c>
    </row>
    <row r="379" spans="1:11">
      <c r="A379">
        <v>377</v>
      </c>
      <c r="B379">
        <v>31</v>
      </c>
      <c r="C379" t="s">
        <v>306</v>
      </c>
      <c r="D379" s="3">
        <v>4</v>
      </c>
      <c r="E379" t="s">
        <v>299</v>
      </c>
      <c r="F379">
        <v>0.1875</v>
      </c>
      <c r="G379">
        <v>-1.25</v>
      </c>
      <c r="H379">
        <v>1.75</v>
      </c>
      <c r="I379">
        <v>0.5</v>
      </c>
      <c r="J379">
        <v>0.1875</v>
      </c>
      <c r="K379">
        <v>1.25</v>
      </c>
    </row>
    <row r="380" spans="1:11">
      <c r="A380">
        <v>378</v>
      </c>
      <c r="B380">
        <v>25</v>
      </c>
      <c r="C380" t="s">
        <v>305</v>
      </c>
      <c r="D380" s="3">
        <v>4</v>
      </c>
      <c r="E380" t="s">
        <v>299</v>
      </c>
      <c r="F380">
        <v>0.75</v>
      </c>
      <c r="G380">
        <v>0.1875</v>
      </c>
      <c r="H380">
        <v>2</v>
      </c>
      <c r="I380">
        <v>1.3125</v>
      </c>
      <c r="J380">
        <v>0.375</v>
      </c>
      <c r="K380">
        <v>1.0625</v>
      </c>
    </row>
    <row r="381" spans="1:11">
      <c r="A381">
        <v>379</v>
      </c>
      <c r="B381">
        <v>41</v>
      </c>
      <c r="C381" t="s">
        <v>305</v>
      </c>
      <c r="D381" s="3">
        <v>4</v>
      </c>
      <c r="E381" t="s">
        <v>299</v>
      </c>
      <c r="F381">
        <v>0.5625</v>
      </c>
      <c r="G381">
        <v>0.375</v>
      </c>
      <c r="H381">
        <v>0.625</v>
      </c>
      <c r="I381">
        <v>-6.25E-2</v>
      </c>
      <c r="J381">
        <v>-6.25E-2</v>
      </c>
      <c r="K381">
        <v>0.5625</v>
      </c>
    </row>
    <row r="382" spans="1:11">
      <c r="A382">
        <v>380</v>
      </c>
      <c r="B382">
        <v>30</v>
      </c>
      <c r="C382" t="s">
        <v>306</v>
      </c>
      <c r="D382" s="3">
        <v>4</v>
      </c>
      <c r="E382" t="s">
        <v>299</v>
      </c>
      <c r="F382">
        <v>-6.25E-2</v>
      </c>
      <c r="G382">
        <v>0</v>
      </c>
      <c r="H382">
        <v>0.125</v>
      </c>
      <c r="I382">
        <v>0.3125</v>
      </c>
      <c r="J382">
        <v>-0.125</v>
      </c>
      <c r="K382">
        <v>-0.3125</v>
      </c>
    </row>
    <row r="383" spans="1:11">
      <c r="A383">
        <v>381</v>
      </c>
      <c r="B383">
        <v>28</v>
      </c>
      <c r="C383" t="s">
        <v>305</v>
      </c>
      <c r="D383" s="3">
        <v>4</v>
      </c>
      <c r="E383" t="s">
        <v>299</v>
      </c>
      <c r="F383">
        <v>0</v>
      </c>
      <c r="G383">
        <v>-0.3125</v>
      </c>
      <c r="H383">
        <v>1.5</v>
      </c>
      <c r="I383">
        <v>0.9375</v>
      </c>
      <c r="J383">
        <v>-0.5625</v>
      </c>
      <c r="K383">
        <v>1.1875</v>
      </c>
    </row>
    <row r="384" spans="1:11">
      <c r="A384">
        <v>382</v>
      </c>
      <c r="B384">
        <v>38</v>
      </c>
      <c r="C384" t="s">
        <v>305</v>
      </c>
      <c r="D384" s="3">
        <v>4</v>
      </c>
      <c r="E384" t="s">
        <v>299</v>
      </c>
      <c r="F384">
        <v>0.125</v>
      </c>
      <c r="G384">
        <v>-0.4375</v>
      </c>
      <c r="H384">
        <v>1.125</v>
      </c>
      <c r="I384">
        <v>0.6875</v>
      </c>
      <c r="J384">
        <v>-0.9375</v>
      </c>
      <c r="K384">
        <v>1.75</v>
      </c>
    </row>
    <row r="385" spans="1:11">
      <c r="A385">
        <v>383</v>
      </c>
      <c r="B385">
        <v>34</v>
      </c>
      <c r="C385" t="s">
        <v>305</v>
      </c>
      <c r="D385" s="3">
        <v>4</v>
      </c>
      <c r="E385" t="s">
        <v>299</v>
      </c>
      <c r="F385">
        <v>0.6875</v>
      </c>
      <c r="G385">
        <v>-0.5</v>
      </c>
      <c r="H385">
        <v>0.5625</v>
      </c>
      <c r="I385">
        <v>0.6875</v>
      </c>
      <c r="J385">
        <v>0.5625</v>
      </c>
      <c r="K385">
        <v>0.75</v>
      </c>
    </row>
    <row r="386" spans="1:11">
      <c r="A386">
        <v>384</v>
      </c>
      <c r="B386">
        <v>40</v>
      </c>
      <c r="C386" t="s">
        <v>305</v>
      </c>
      <c r="D386" s="3">
        <v>4</v>
      </c>
      <c r="E386" t="s">
        <v>299</v>
      </c>
      <c r="F386">
        <v>-0.25</v>
      </c>
      <c r="G386">
        <v>-0.5625</v>
      </c>
      <c r="H386">
        <v>-6.25E-2</v>
      </c>
      <c r="I386">
        <v>-0.25</v>
      </c>
      <c r="J386">
        <v>0</v>
      </c>
      <c r="K386">
        <v>-0.3125</v>
      </c>
    </row>
    <row r="387" spans="1:11">
      <c r="A387">
        <v>385</v>
      </c>
      <c r="B387">
        <v>27</v>
      </c>
      <c r="C387" t="s">
        <v>305</v>
      </c>
      <c r="D387" s="3">
        <v>5</v>
      </c>
      <c r="E387" t="s">
        <v>299</v>
      </c>
      <c r="F387">
        <v>0</v>
      </c>
      <c r="G387">
        <v>-0.375</v>
      </c>
      <c r="H387">
        <v>0.625</v>
      </c>
      <c r="I387">
        <v>1.5</v>
      </c>
      <c r="J387">
        <v>0.9375</v>
      </c>
      <c r="K387">
        <v>0.25</v>
      </c>
    </row>
    <row r="388" spans="1:11">
      <c r="A388">
        <v>386</v>
      </c>
      <c r="B388">
        <v>32</v>
      </c>
      <c r="C388" t="s">
        <v>305</v>
      </c>
      <c r="D388" s="3">
        <v>5</v>
      </c>
      <c r="E388" t="s">
        <v>299</v>
      </c>
      <c r="F388">
        <v>0.25</v>
      </c>
      <c r="G388">
        <v>-0.4375</v>
      </c>
      <c r="H388">
        <v>0.8125</v>
      </c>
      <c r="I388">
        <v>0.125</v>
      </c>
      <c r="J388">
        <v>-0.375</v>
      </c>
      <c r="K388">
        <v>1</v>
      </c>
    </row>
    <row r="389" spans="1:11">
      <c r="A389">
        <v>387</v>
      </c>
      <c r="B389">
        <v>41</v>
      </c>
      <c r="C389" t="s">
        <v>305</v>
      </c>
      <c r="D389" s="3">
        <v>5</v>
      </c>
      <c r="E389" t="s">
        <v>299</v>
      </c>
      <c r="F389">
        <v>0.4375</v>
      </c>
      <c r="G389">
        <v>0.5625</v>
      </c>
      <c r="H389">
        <v>1.4375</v>
      </c>
      <c r="I389">
        <v>1.125</v>
      </c>
      <c r="J389">
        <v>0.375</v>
      </c>
      <c r="K389">
        <v>1.75</v>
      </c>
    </row>
    <row r="390" spans="1:11">
      <c r="A390">
        <v>388</v>
      </c>
      <c r="B390">
        <v>51</v>
      </c>
      <c r="C390" t="s">
        <v>305</v>
      </c>
      <c r="D390" s="3">
        <v>5</v>
      </c>
      <c r="E390" t="s">
        <v>299</v>
      </c>
      <c r="F390">
        <v>0.75</v>
      </c>
      <c r="G390">
        <v>-0.5</v>
      </c>
      <c r="H390">
        <v>-0.125</v>
      </c>
      <c r="I390">
        <v>0.6875</v>
      </c>
      <c r="J390">
        <v>0.3125</v>
      </c>
      <c r="K390">
        <v>0.9375</v>
      </c>
    </row>
    <row r="391" spans="1:11">
      <c r="A391">
        <v>389</v>
      </c>
      <c r="B391">
        <v>59</v>
      </c>
      <c r="C391" t="s">
        <v>305</v>
      </c>
      <c r="D391" s="3">
        <v>5</v>
      </c>
      <c r="E391" t="s">
        <v>299</v>
      </c>
      <c r="F391">
        <v>-1</v>
      </c>
      <c r="G391">
        <v>0.625</v>
      </c>
      <c r="H391">
        <v>0.375</v>
      </c>
      <c r="I391">
        <v>0.1875</v>
      </c>
      <c r="J391">
        <v>-0.75</v>
      </c>
      <c r="K391">
        <v>0.25</v>
      </c>
    </row>
    <row r="392" spans="1:11">
      <c r="A392">
        <v>390</v>
      </c>
      <c r="B392">
        <v>19</v>
      </c>
      <c r="C392" t="s">
        <v>305</v>
      </c>
      <c r="D392" s="3">
        <v>5</v>
      </c>
      <c r="E392" t="s">
        <v>299</v>
      </c>
      <c r="F392">
        <v>0.125</v>
      </c>
      <c r="G392">
        <v>0.3125</v>
      </c>
      <c r="H392">
        <v>0.25</v>
      </c>
      <c r="I392">
        <v>0.6875</v>
      </c>
      <c r="J392">
        <v>0.5625</v>
      </c>
      <c r="K392">
        <v>0.9375</v>
      </c>
    </row>
    <row r="393" spans="1:11">
      <c r="A393">
        <v>391</v>
      </c>
      <c r="B393">
        <v>31</v>
      </c>
      <c r="C393" t="s">
        <v>305</v>
      </c>
      <c r="D393" s="3">
        <v>5</v>
      </c>
      <c r="E393" t="s">
        <v>299</v>
      </c>
      <c r="F393">
        <v>-0.3125</v>
      </c>
      <c r="G393">
        <v>1</v>
      </c>
      <c r="H393">
        <v>-0.3125</v>
      </c>
      <c r="I393">
        <v>0.125</v>
      </c>
      <c r="J393">
        <v>6.25E-2</v>
      </c>
      <c r="K393">
        <v>0.5625</v>
      </c>
    </row>
    <row r="394" spans="1:11">
      <c r="A394">
        <v>392</v>
      </c>
      <c r="B394">
        <v>22</v>
      </c>
      <c r="C394" t="s">
        <v>305</v>
      </c>
      <c r="D394" s="3">
        <v>5</v>
      </c>
      <c r="E394" t="s">
        <v>299</v>
      </c>
      <c r="F394">
        <v>-0.375</v>
      </c>
      <c r="G394">
        <v>-0.25</v>
      </c>
      <c r="H394">
        <v>0.125</v>
      </c>
      <c r="I394">
        <v>-0.375</v>
      </c>
      <c r="J394">
        <v>0.5</v>
      </c>
      <c r="K394">
        <v>1.625</v>
      </c>
    </row>
    <row r="395" spans="1:11">
      <c r="A395">
        <v>393</v>
      </c>
      <c r="B395">
        <v>39</v>
      </c>
      <c r="C395" t="s">
        <v>305</v>
      </c>
      <c r="D395" s="3">
        <v>5</v>
      </c>
      <c r="E395" t="s">
        <v>299</v>
      </c>
      <c r="F395">
        <v>0.625</v>
      </c>
      <c r="G395">
        <v>0.125</v>
      </c>
      <c r="H395">
        <v>0.25</v>
      </c>
      <c r="I395">
        <v>0.25</v>
      </c>
      <c r="J395">
        <v>-0.5625</v>
      </c>
      <c r="K395">
        <v>2.0625</v>
      </c>
    </row>
    <row r="396" spans="1:11">
      <c r="A396">
        <v>394</v>
      </c>
      <c r="B396">
        <v>31</v>
      </c>
      <c r="C396" t="s">
        <v>305</v>
      </c>
      <c r="D396" s="3">
        <v>5</v>
      </c>
      <c r="E396" t="s">
        <v>299</v>
      </c>
      <c r="F396">
        <v>1.9375</v>
      </c>
      <c r="G396">
        <v>-0.8125</v>
      </c>
      <c r="H396">
        <v>0.9375</v>
      </c>
      <c r="I396">
        <v>6.25E-2</v>
      </c>
      <c r="J396">
        <v>0.5625</v>
      </c>
      <c r="K396">
        <v>2.9375</v>
      </c>
    </row>
    <row r="397" spans="1:11">
      <c r="A397">
        <v>395</v>
      </c>
      <c r="B397">
        <v>50</v>
      </c>
      <c r="C397" t="s">
        <v>306</v>
      </c>
      <c r="D397" s="3">
        <v>5</v>
      </c>
      <c r="E397" t="s">
        <v>299</v>
      </c>
      <c r="F397">
        <v>0.1875</v>
      </c>
      <c r="G397">
        <v>0.3125</v>
      </c>
      <c r="H397">
        <v>-6.25E-2</v>
      </c>
      <c r="I397">
        <v>0.5</v>
      </c>
      <c r="J397">
        <v>6.25E-2</v>
      </c>
      <c r="K397">
        <v>0.125</v>
      </c>
    </row>
    <row r="398" spans="1:11">
      <c r="A398">
        <v>396</v>
      </c>
      <c r="B398">
        <v>30</v>
      </c>
      <c r="C398" t="s">
        <v>305</v>
      </c>
      <c r="D398" s="3">
        <v>5</v>
      </c>
      <c r="E398" t="s">
        <v>299</v>
      </c>
      <c r="F398">
        <v>6.25E-2</v>
      </c>
      <c r="G398">
        <v>-0.5625</v>
      </c>
      <c r="H398">
        <v>0</v>
      </c>
      <c r="I398">
        <v>0.375</v>
      </c>
      <c r="J398">
        <v>0.5</v>
      </c>
      <c r="K398">
        <v>1.0625</v>
      </c>
    </row>
    <row r="399" spans="1:11">
      <c r="A399">
        <v>397</v>
      </c>
      <c r="B399">
        <v>55</v>
      </c>
      <c r="C399" t="s">
        <v>306</v>
      </c>
      <c r="D399" s="3">
        <v>5</v>
      </c>
      <c r="E399" t="s">
        <v>299</v>
      </c>
      <c r="F399">
        <v>0.125</v>
      </c>
      <c r="G399">
        <v>-0.3125</v>
      </c>
      <c r="H399">
        <v>0</v>
      </c>
      <c r="I399">
        <v>6.25E-2</v>
      </c>
      <c r="J399">
        <v>0.5</v>
      </c>
      <c r="K399">
        <v>0.9375</v>
      </c>
    </row>
    <row r="400" spans="1:11">
      <c r="A400">
        <v>398</v>
      </c>
      <c r="B400">
        <v>38</v>
      </c>
      <c r="C400" t="s">
        <v>306</v>
      </c>
      <c r="D400" s="3">
        <v>5</v>
      </c>
      <c r="E400" t="s">
        <v>299</v>
      </c>
      <c r="F400">
        <v>0.75</v>
      </c>
      <c r="G400">
        <v>0.25</v>
      </c>
      <c r="H400">
        <v>1.75</v>
      </c>
      <c r="I400">
        <v>0.5625</v>
      </c>
      <c r="J400">
        <v>0.6875</v>
      </c>
      <c r="K400">
        <v>1</v>
      </c>
    </row>
    <row r="401" spans="1:11">
      <c r="A401">
        <v>399</v>
      </c>
      <c r="B401">
        <v>33</v>
      </c>
      <c r="C401" t="s">
        <v>306</v>
      </c>
      <c r="D401" s="3">
        <v>5</v>
      </c>
      <c r="E401" t="s">
        <v>299</v>
      </c>
      <c r="F401">
        <v>-0.25</v>
      </c>
      <c r="G401">
        <v>0.3125</v>
      </c>
      <c r="H401">
        <v>-6.25E-2</v>
      </c>
      <c r="I401">
        <v>-0.25</v>
      </c>
      <c r="J401">
        <v>0.1875</v>
      </c>
      <c r="K401">
        <v>0.3125</v>
      </c>
    </row>
    <row r="402" spans="1:11">
      <c r="A402">
        <v>400</v>
      </c>
      <c r="B402">
        <v>54</v>
      </c>
      <c r="C402" t="s">
        <v>306</v>
      </c>
      <c r="D402" s="3">
        <v>5</v>
      </c>
      <c r="E402" t="s">
        <v>299</v>
      </c>
      <c r="F402">
        <v>0.5625</v>
      </c>
      <c r="G402">
        <v>1.5</v>
      </c>
      <c r="H402">
        <v>-0.875</v>
      </c>
      <c r="I402">
        <v>0.9375</v>
      </c>
      <c r="J402">
        <v>0.8125</v>
      </c>
      <c r="K402">
        <v>0.375</v>
      </c>
    </row>
    <row r="403" spans="1:11">
      <c r="A403">
        <v>401</v>
      </c>
      <c r="B403">
        <v>26</v>
      </c>
      <c r="C403" t="s">
        <v>305</v>
      </c>
      <c r="D403" s="3">
        <v>5</v>
      </c>
      <c r="E403" t="s">
        <v>299</v>
      </c>
      <c r="F403">
        <v>-0.4375</v>
      </c>
      <c r="G403">
        <v>0.125</v>
      </c>
      <c r="H403">
        <v>1.0625</v>
      </c>
      <c r="I403">
        <v>1.6875</v>
      </c>
      <c r="J403">
        <v>0.5625</v>
      </c>
      <c r="K403">
        <v>1</v>
      </c>
    </row>
    <row r="404" spans="1:11">
      <c r="A404">
        <v>402</v>
      </c>
      <c r="B404">
        <v>33</v>
      </c>
      <c r="C404" t="s">
        <v>305</v>
      </c>
      <c r="D404" s="3">
        <v>5</v>
      </c>
      <c r="E404" t="s">
        <v>299</v>
      </c>
      <c r="F404">
        <v>0.125</v>
      </c>
      <c r="G404">
        <v>-0.8125</v>
      </c>
      <c r="H404">
        <v>0.5625</v>
      </c>
      <c r="I404">
        <v>6.25E-2</v>
      </c>
      <c r="J404">
        <v>-0.5</v>
      </c>
      <c r="K404">
        <v>0.9375</v>
      </c>
    </row>
    <row r="405" spans="1:11">
      <c r="A405">
        <v>403</v>
      </c>
      <c r="B405">
        <v>28</v>
      </c>
      <c r="C405" t="s">
        <v>305</v>
      </c>
      <c r="D405" s="3">
        <v>5</v>
      </c>
      <c r="E405" t="s">
        <v>299</v>
      </c>
      <c r="F405">
        <v>0.125</v>
      </c>
      <c r="G405">
        <v>-0.125</v>
      </c>
      <c r="H405">
        <v>0.625</v>
      </c>
      <c r="I405">
        <v>0.4375</v>
      </c>
      <c r="J405">
        <v>0.875</v>
      </c>
      <c r="K405">
        <v>0.125</v>
      </c>
    </row>
    <row r="406" spans="1:11">
      <c r="A406">
        <v>404</v>
      </c>
      <c r="B406">
        <v>48</v>
      </c>
      <c r="C406" t="s">
        <v>305</v>
      </c>
      <c r="D406" s="3">
        <v>5</v>
      </c>
      <c r="E406" t="s">
        <v>299</v>
      </c>
      <c r="F406">
        <v>0.125</v>
      </c>
      <c r="G406">
        <v>6.25E-2</v>
      </c>
      <c r="H406">
        <v>0.5625</v>
      </c>
      <c r="I406">
        <v>0.75</v>
      </c>
      <c r="J406">
        <v>-6.25E-2</v>
      </c>
      <c r="K406">
        <v>0.625</v>
      </c>
    </row>
    <row r="407" spans="1:11">
      <c r="A407">
        <v>405</v>
      </c>
      <c r="B407">
        <v>24</v>
      </c>
      <c r="C407" t="s">
        <v>306</v>
      </c>
      <c r="D407" s="3">
        <v>5</v>
      </c>
      <c r="E407" t="s">
        <v>299</v>
      </c>
      <c r="F407">
        <v>0.5625</v>
      </c>
      <c r="G407">
        <v>-0.1875</v>
      </c>
      <c r="H407">
        <v>0.25</v>
      </c>
      <c r="I407">
        <v>0.625</v>
      </c>
      <c r="J407">
        <v>6.25E-2</v>
      </c>
      <c r="K407">
        <v>-0.1875</v>
      </c>
    </row>
    <row r="408" spans="1:11">
      <c r="A408">
        <v>406</v>
      </c>
      <c r="B408">
        <v>29</v>
      </c>
      <c r="C408" t="s">
        <v>306</v>
      </c>
      <c r="D408" s="3">
        <v>5</v>
      </c>
      <c r="E408" t="s">
        <v>299</v>
      </c>
      <c r="F408">
        <v>0.125</v>
      </c>
      <c r="G408">
        <v>-0.1875</v>
      </c>
      <c r="H408">
        <v>0.6875</v>
      </c>
      <c r="I408">
        <v>0.5625</v>
      </c>
      <c r="J408">
        <v>-0.125</v>
      </c>
      <c r="K408">
        <v>0.625</v>
      </c>
    </row>
    <row r="409" spans="1:11">
      <c r="A409">
        <v>407</v>
      </c>
      <c r="B409">
        <v>70</v>
      </c>
      <c r="C409" t="s">
        <v>305</v>
      </c>
      <c r="D409" s="3">
        <v>5</v>
      </c>
      <c r="E409" t="s">
        <v>299</v>
      </c>
      <c r="F409">
        <v>-0.125</v>
      </c>
      <c r="G409">
        <v>-0.8125</v>
      </c>
      <c r="H409">
        <v>1.375</v>
      </c>
      <c r="I409">
        <v>0.875</v>
      </c>
      <c r="J409">
        <v>0.75</v>
      </c>
      <c r="K409">
        <v>1.375</v>
      </c>
    </row>
    <row r="410" spans="1:11">
      <c r="A410">
        <v>408</v>
      </c>
      <c r="B410">
        <v>37</v>
      </c>
      <c r="C410" t="s">
        <v>305</v>
      </c>
      <c r="D410" s="3">
        <v>5</v>
      </c>
      <c r="E410" t="s">
        <v>299</v>
      </c>
      <c r="F410">
        <v>-1.125</v>
      </c>
      <c r="G410">
        <v>-0.125</v>
      </c>
      <c r="H410">
        <v>1.75</v>
      </c>
      <c r="I410">
        <v>2.4375</v>
      </c>
      <c r="J410">
        <v>-1</v>
      </c>
      <c r="K410">
        <v>1.625</v>
      </c>
    </row>
    <row r="411" spans="1:11">
      <c r="A411">
        <v>409</v>
      </c>
      <c r="B411">
        <v>34</v>
      </c>
      <c r="C411" t="s">
        <v>306</v>
      </c>
      <c r="D411" s="3">
        <v>6</v>
      </c>
      <c r="E411" t="s">
        <v>299</v>
      </c>
      <c r="F411">
        <v>-0.5625</v>
      </c>
      <c r="G411">
        <v>-0.1875</v>
      </c>
      <c r="H411">
        <v>0.5625</v>
      </c>
      <c r="I411">
        <v>-0.75</v>
      </c>
      <c r="J411">
        <v>0.1875</v>
      </c>
      <c r="K411">
        <v>1.5625</v>
      </c>
    </row>
    <row r="412" spans="1:11">
      <c r="A412">
        <v>410</v>
      </c>
      <c r="B412">
        <v>37</v>
      </c>
      <c r="C412" t="s">
        <v>306</v>
      </c>
      <c r="D412" s="3">
        <v>6</v>
      </c>
      <c r="E412" t="s">
        <v>299</v>
      </c>
      <c r="F412">
        <v>0.8125</v>
      </c>
      <c r="G412">
        <v>1.25</v>
      </c>
      <c r="H412">
        <v>1.625</v>
      </c>
      <c r="I412">
        <v>-0.5625</v>
      </c>
      <c r="J412">
        <v>0</v>
      </c>
      <c r="K412">
        <v>2.0625</v>
      </c>
    </row>
    <row r="413" spans="1:11">
      <c r="A413">
        <v>411</v>
      </c>
      <c r="B413">
        <v>32</v>
      </c>
      <c r="C413" t="s">
        <v>306</v>
      </c>
      <c r="D413" s="3">
        <v>6</v>
      </c>
      <c r="E413" t="s">
        <v>299</v>
      </c>
      <c r="F413">
        <v>-0.1875</v>
      </c>
      <c r="G413">
        <v>-6.25E-2</v>
      </c>
      <c r="H413">
        <v>0.25</v>
      </c>
      <c r="I413">
        <v>-0.25</v>
      </c>
      <c r="J413">
        <v>0.125</v>
      </c>
      <c r="K413">
        <v>0.4375</v>
      </c>
    </row>
    <row r="414" spans="1:11">
      <c r="A414">
        <v>412</v>
      </c>
      <c r="B414">
        <v>48</v>
      </c>
      <c r="C414" t="s">
        <v>306</v>
      </c>
      <c r="D414" s="3">
        <v>6</v>
      </c>
      <c r="E414" t="s">
        <v>299</v>
      </c>
      <c r="F414">
        <v>0.125</v>
      </c>
      <c r="G414">
        <v>-0.25</v>
      </c>
      <c r="H414">
        <v>0.125</v>
      </c>
      <c r="I414">
        <v>0</v>
      </c>
      <c r="J414">
        <v>1.1875</v>
      </c>
      <c r="K414">
        <v>0.125</v>
      </c>
    </row>
    <row r="415" spans="1:11">
      <c r="A415">
        <v>413</v>
      </c>
      <c r="B415">
        <v>30</v>
      </c>
      <c r="C415" t="s">
        <v>306</v>
      </c>
      <c r="D415" s="3">
        <v>6</v>
      </c>
      <c r="E415" t="s">
        <v>299</v>
      </c>
      <c r="F415">
        <v>-0.5625</v>
      </c>
      <c r="G415">
        <v>0.3125</v>
      </c>
      <c r="H415">
        <v>0.1875</v>
      </c>
      <c r="I415">
        <v>-0.9375</v>
      </c>
      <c r="J415">
        <v>-0.125</v>
      </c>
      <c r="K415">
        <v>1.3125</v>
      </c>
    </row>
    <row r="416" spans="1:11">
      <c r="A416">
        <v>414</v>
      </c>
      <c r="B416">
        <v>35</v>
      </c>
      <c r="C416" t="s">
        <v>305</v>
      </c>
      <c r="D416" s="3">
        <v>6</v>
      </c>
      <c r="E416" t="s">
        <v>299</v>
      </c>
      <c r="F416">
        <v>0.6875</v>
      </c>
      <c r="G416">
        <v>6.25E-2</v>
      </c>
      <c r="H416">
        <v>0.3125</v>
      </c>
      <c r="I416">
        <v>0.4375</v>
      </c>
      <c r="J416">
        <v>0.25</v>
      </c>
      <c r="K416">
        <v>6.25E-2</v>
      </c>
    </row>
    <row r="417" spans="1:11">
      <c r="A417">
        <v>415</v>
      </c>
      <c r="B417">
        <v>25</v>
      </c>
      <c r="C417" t="s">
        <v>306</v>
      </c>
      <c r="D417" s="3">
        <v>6</v>
      </c>
      <c r="E417" t="s">
        <v>299</v>
      </c>
      <c r="F417">
        <v>0.5</v>
      </c>
      <c r="G417">
        <v>0.625</v>
      </c>
      <c r="H417">
        <v>0.375</v>
      </c>
      <c r="I417">
        <v>0.9375</v>
      </c>
      <c r="J417">
        <v>1.0625</v>
      </c>
      <c r="K417">
        <v>1.25</v>
      </c>
    </row>
    <row r="418" spans="1:11">
      <c r="A418">
        <v>416</v>
      </c>
      <c r="B418">
        <v>28</v>
      </c>
      <c r="C418" t="s">
        <v>305</v>
      </c>
      <c r="D418" s="3">
        <v>6</v>
      </c>
      <c r="E418" t="s">
        <v>299</v>
      </c>
      <c r="F418">
        <v>-1.3125</v>
      </c>
      <c r="G418">
        <v>-0.625</v>
      </c>
      <c r="H418">
        <v>-0.6875</v>
      </c>
      <c r="I418">
        <v>-1.0625</v>
      </c>
      <c r="J418">
        <v>1.125</v>
      </c>
      <c r="K418">
        <v>0.5</v>
      </c>
    </row>
    <row r="419" spans="1:11">
      <c r="A419">
        <v>417</v>
      </c>
      <c r="B419">
        <v>35</v>
      </c>
      <c r="C419" t="s">
        <v>305</v>
      </c>
      <c r="D419" s="3">
        <v>6</v>
      </c>
      <c r="E419" t="s">
        <v>299</v>
      </c>
      <c r="F419">
        <v>0.4375</v>
      </c>
      <c r="G419">
        <v>0.875</v>
      </c>
      <c r="H419">
        <v>0.25</v>
      </c>
      <c r="I419">
        <v>-0.375</v>
      </c>
      <c r="J419">
        <v>0.8125</v>
      </c>
      <c r="K419">
        <v>0.8125</v>
      </c>
    </row>
    <row r="420" spans="1:11">
      <c r="A420">
        <v>418</v>
      </c>
      <c r="B420">
        <v>53</v>
      </c>
      <c r="C420" t="s">
        <v>305</v>
      </c>
      <c r="D420" s="3">
        <v>6</v>
      </c>
      <c r="E420" t="s">
        <v>299</v>
      </c>
      <c r="F420">
        <v>0.375</v>
      </c>
      <c r="G420">
        <v>0.9375</v>
      </c>
      <c r="H420">
        <v>6.25E-2</v>
      </c>
      <c r="I420">
        <v>-0.8125</v>
      </c>
      <c r="J420">
        <v>0.75</v>
      </c>
      <c r="K420">
        <v>0.8125</v>
      </c>
    </row>
    <row r="421" spans="1:11">
      <c r="A421">
        <v>419</v>
      </c>
      <c r="B421">
        <v>60</v>
      </c>
      <c r="C421" t="s">
        <v>306</v>
      </c>
      <c r="D421" s="3">
        <v>6</v>
      </c>
      <c r="E421" t="s">
        <v>299</v>
      </c>
      <c r="F421">
        <v>0.25</v>
      </c>
      <c r="G421">
        <v>-6.25E-2</v>
      </c>
      <c r="H421">
        <v>0.6875</v>
      </c>
      <c r="I421">
        <v>0.1875</v>
      </c>
      <c r="J421">
        <v>-0.125</v>
      </c>
      <c r="K421">
        <v>1.375</v>
      </c>
    </row>
    <row r="422" spans="1:11">
      <c r="A422">
        <v>420</v>
      </c>
      <c r="B422">
        <v>34</v>
      </c>
      <c r="C422" t="s">
        <v>305</v>
      </c>
      <c r="D422" s="3">
        <v>6</v>
      </c>
      <c r="E422" t="s">
        <v>299</v>
      </c>
      <c r="F422">
        <v>0.3125</v>
      </c>
      <c r="G422">
        <v>0.1875</v>
      </c>
      <c r="H422">
        <v>0.25</v>
      </c>
      <c r="I422">
        <v>0.4375</v>
      </c>
      <c r="J422">
        <v>0.875</v>
      </c>
      <c r="K422">
        <v>0.6875</v>
      </c>
    </row>
    <row r="423" spans="1:11">
      <c r="A423">
        <v>421</v>
      </c>
      <c r="B423">
        <v>49</v>
      </c>
      <c r="C423" t="s">
        <v>306</v>
      </c>
      <c r="D423" s="3">
        <v>6</v>
      </c>
      <c r="E423" t="s">
        <v>299</v>
      </c>
      <c r="F423">
        <v>0.5625</v>
      </c>
      <c r="G423">
        <v>-0.3125</v>
      </c>
      <c r="H423">
        <v>-0.125</v>
      </c>
      <c r="I423">
        <v>-6.25E-2</v>
      </c>
      <c r="J423">
        <v>0.75</v>
      </c>
      <c r="K423">
        <v>0.75</v>
      </c>
    </row>
    <row r="424" spans="1:11">
      <c r="A424">
        <v>422</v>
      </c>
      <c r="B424">
        <v>63</v>
      </c>
      <c r="C424" t="s">
        <v>305</v>
      </c>
      <c r="D424" s="3">
        <v>6</v>
      </c>
      <c r="E424" t="s">
        <v>299</v>
      </c>
      <c r="F424">
        <v>-2.0625</v>
      </c>
      <c r="G424">
        <v>-0.5625</v>
      </c>
      <c r="H424">
        <v>0.6875</v>
      </c>
      <c r="I424">
        <v>-0.9375</v>
      </c>
      <c r="J424">
        <v>-0.25</v>
      </c>
      <c r="K424">
        <v>2</v>
      </c>
    </row>
    <row r="425" spans="1:11">
      <c r="A425">
        <v>423</v>
      </c>
      <c r="B425">
        <v>55</v>
      </c>
      <c r="C425" t="s">
        <v>305</v>
      </c>
      <c r="D425" s="3">
        <v>6</v>
      </c>
      <c r="E425" t="s">
        <v>299</v>
      </c>
      <c r="F425">
        <v>-0.6875</v>
      </c>
      <c r="G425">
        <v>0.4375</v>
      </c>
      <c r="H425">
        <v>0.375</v>
      </c>
      <c r="I425">
        <v>-0.1875</v>
      </c>
      <c r="J425">
        <v>0.25</v>
      </c>
      <c r="K425">
        <v>1.6875</v>
      </c>
    </row>
    <row r="426" spans="1:11">
      <c r="A426">
        <v>424</v>
      </c>
      <c r="B426">
        <v>32</v>
      </c>
      <c r="C426" t="s">
        <v>305</v>
      </c>
      <c r="D426" s="3">
        <v>6</v>
      </c>
      <c r="E426" t="s">
        <v>299</v>
      </c>
      <c r="F426">
        <v>0</v>
      </c>
      <c r="G426">
        <v>-0.625</v>
      </c>
      <c r="H426">
        <v>-0.5625</v>
      </c>
      <c r="I426">
        <v>-0.125</v>
      </c>
      <c r="J426">
        <v>0.5</v>
      </c>
      <c r="K426">
        <v>0</v>
      </c>
    </row>
    <row r="427" spans="1:11">
      <c r="A427">
        <v>425</v>
      </c>
      <c r="B427">
        <v>25</v>
      </c>
      <c r="C427" t="s">
        <v>306</v>
      </c>
      <c r="D427" s="3">
        <v>6</v>
      </c>
      <c r="E427" t="s">
        <v>299</v>
      </c>
      <c r="F427">
        <v>-0.6875</v>
      </c>
      <c r="G427">
        <v>0.9375</v>
      </c>
      <c r="H427">
        <v>-0.1875</v>
      </c>
      <c r="I427">
        <v>6.25E-2</v>
      </c>
      <c r="J427">
        <v>-0.5625</v>
      </c>
      <c r="K427">
        <v>1</v>
      </c>
    </row>
    <row r="428" spans="1:11">
      <c r="A428">
        <v>426</v>
      </c>
      <c r="B428">
        <v>64</v>
      </c>
      <c r="C428" t="s">
        <v>305</v>
      </c>
      <c r="D428" s="3">
        <v>6</v>
      </c>
      <c r="E428" t="s">
        <v>299</v>
      </c>
      <c r="F428">
        <v>-0.25</v>
      </c>
      <c r="G428">
        <v>-0.4375</v>
      </c>
      <c r="H428">
        <v>0.125</v>
      </c>
      <c r="I428">
        <v>-0.1875</v>
      </c>
      <c r="J428">
        <v>0.375</v>
      </c>
      <c r="K428">
        <v>0.5625</v>
      </c>
    </row>
    <row r="429" spans="1:11">
      <c r="A429">
        <v>427</v>
      </c>
      <c r="B429">
        <v>25</v>
      </c>
      <c r="C429" t="s">
        <v>306</v>
      </c>
      <c r="D429" s="3">
        <v>6</v>
      </c>
      <c r="E429" t="s">
        <v>299</v>
      </c>
      <c r="F429">
        <v>0.9375</v>
      </c>
      <c r="G429">
        <v>-0.5625</v>
      </c>
      <c r="H429">
        <v>-1.25</v>
      </c>
      <c r="I429">
        <v>0.75</v>
      </c>
      <c r="J429">
        <v>1</v>
      </c>
      <c r="K429">
        <v>0.5625</v>
      </c>
    </row>
    <row r="430" spans="1:11">
      <c r="A430">
        <v>428</v>
      </c>
      <c r="B430">
        <v>32</v>
      </c>
      <c r="C430" t="s">
        <v>306</v>
      </c>
      <c r="D430" s="3">
        <v>6</v>
      </c>
      <c r="E430" t="s">
        <v>299</v>
      </c>
      <c r="F430">
        <v>0.3125</v>
      </c>
      <c r="G430">
        <v>-2.0625</v>
      </c>
      <c r="H430">
        <v>0.125</v>
      </c>
      <c r="I430">
        <v>0.375</v>
      </c>
      <c r="J430">
        <v>0.875</v>
      </c>
      <c r="K430">
        <v>0.4375</v>
      </c>
    </row>
    <row r="431" spans="1:11">
      <c r="A431">
        <v>429</v>
      </c>
      <c r="B431">
        <v>50</v>
      </c>
      <c r="C431" t="s">
        <v>305</v>
      </c>
      <c r="D431" s="3">
        <v>6</v>
      </c>
      <c r="E431" t="s">
        <v>299</v>
      </c>
      <c r="F431">
        <v>-1.375</v>
      </c>
      <c r="G431">
        <v>0.125</v>
      </c>
      <c r="H431">
        <v>0.875</v>
      </c>
      <c r="I431">
        <v>1.875</v>
      </c>
      <c r="J431">
        <v>0.6875</v>
      </c>
      <c r="K431">
        <v>4</v>
      </c>
    </row>
    <row r="432" spans="1:11">
      <c r="A432">
        <v>430</v>
      </c>
      <c r="B432">
        <v>29</v>
      </c>
      <c r="C432" t="s">
        <v>305</v>
      </c>
      <c r="D432" s="3">
        <v>6</v>
      </c>
      <c r="E432" t="s">
        <v>299</v>
      </c>
      <c r="F432">
        <v>0.4375</v>
      </c>
      <c r="G432">
        <v>-0.625</v>
      </c>
      <c r="H432">
        <v>0.9375</v>
      </c>
      <c r="I432">
        <v>-0.625</v>
      </c>
      <c r="J432">
        <v>1.375</v>
      </c>
      <c r="K432">
        <v>0.875</v>
      </c>
    </row>
    <row r="433" spans="1:11">
      <c r="A433">
        <v>431</v>
      </c>
      <c r="B433">
        <v>30</v>
      </c>
      <c r="C433" t="s">
        <v>306</v>
      </c>
      <c r="D433" s="3">
        <v>6</v>
      </c>
      <c r="E433" t="s">
        <v>299</v>
      </c>
      <c r="F433">
        <v>-0.5625</v>
      </c>
      <c r="G433">
        <v>-0.5625</v>
      </c>
      <c r="H433">
        <v>1.25</v>
      </c>
      <c r="I433">
        <v>0.5</v>
      </c>
      <c r="J433">
        <v>1.6875</v>
      </c>
      <c r="K433">
        <v>2.625</v>
      </c>
    </row>
    <row r="434" spans="1:11">
      <c r="A434">
        <v>432</v>
      </c>
      <c r="B434">
        <v>58</v>
      </c>
      <c r="C434" t="s">
        <v>305</v>
      </c>
      <c r="D434" s="3">
        <v>6</v>
      </c>
      <c r="E434" t="s">
        <v>299</v>
      </c>
      <c r="F434">
        <v>-6.25E-2</v>
      </c>
      <c r="G434">
        <v>0.25</v>
      </c>
      <c r="H434">
        <v>0</v>
      </c>
      <c r="I434">
        <v>0</v>
      </c>
      <c r="J434">
        <v>-0.125</v>
      </c>
      <c r="K434">
        <v>0.375</v>
      </c>
    </row>
  </sheetData>
  <sortState ref="F2:AL577">
    <sortCondition ref="H2:H577"/>
    <sortCondition ref="G2:G57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rticipantDifferenceSco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hite</dc:creator>
  <cp:lastModifiedBy>David White</cp:lastModifiedBy>
  <dcterms:created xsi:type="dcterms:W3CDTF">2015-03-05T09:36:42Z</dcterms:created>
  <dcterms:modified xsi:type="dcterms:W3CDTF">2016-05-11T08:27:33Z</dcterms:modified>
</cp:coreProperties>
</file>